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addock all " sheetId="1" state="visible" r:id="rId2"/>
    <sheet name="Herring calculation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0" uniqueCount="25">
  <si>
    <t xml:space="preserve">ATP </t>
  </si>
  <si>
    <t xml:space="preserve">ADP</t>
  </si>
  <si>
    <t xml:space="preserve">AMP</t>
  </si>
  <si>
    <t xml:space="preserve">IMP</t>
  </si>
  <si>
    <t xml:space="preserve">INO </t>
  </si>
  <si>
    <t xml:space="preserve">HX </t>
  </si>
  <si>
    <t xml:space="preserve">0 Day</t>
  </si>
  <si>
    <t xml:space="preserve">Control </t>
  </si>
  <si>
    <t xml:space="preserve">200 MPa 1 min</t>
  </si>
  <si>
    <t xml:space="preserve">200 MPa 3 min</t>
  </si>
  <si>
    <t xml:space="preserve">250 MPa 1 min</t>
  </si>
  <si>
    <t xml:space="preserve">250 MPa 3 min</t>
  </si>
  <si>
    <t xml:space="preserve">300 MPa 1 min</t>
  </si>
  <si>
    <t xml:space="preserve">300 MPa 3 min</t>
  </si>
  <si>
    <t xml:space="preserve">2 Day</t>
  </si>
  <si>
    <t xml:space="preserve">4 Day</t>
  </si>
  <si>
    <t xml:space="preserve">6 Day</t>
  </si>
  <si>
    <t xml:space="preserve">10 Day</t>
  </si>
  <si>
    <t xml:space="preserve">14 Day</t>
  </si>
  <si>
    <t xml:space="preserve">ATP umole/g</t>
  </si>
  <si>
    <t xml:space="preserve">ADP umole/g</t>
  </si>
  <si>
    <t xml:space="preserve">AMP umole/g</t>
  </si>
  <si>
    <t xml:space="preserve">IMP umole/g</t>
  </si>
  <si>
    <t xml:space="preserve">INO umole/g</t>
  </si>
  <si>
    <t xml:space="preserve">HX umole/g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2"/>
      <color rgb="FF000000"/>
      <name val="Times New Roman"/>
      <family val="2"/>
    </font>
    <font>
      <vertAlign val="superscript"/>
      <sz val="12"/>
      <color rgb="FF000000"/>
      <name val="Times New Roman"/>
      <family val="2"/>
    </font>
    <font>
      <sz val="14"/>
      <color rgb="FF333333"/>
      <name val="Calibri"/>
      <family val="2"/>
    </font>
    <font>
      <sz val="9"/>
      <color rgb="FF333333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5B9BD5"/>
      <rgbColor rgb="FF993366"/>
      <rgbColor rgb="FFFFFFCC"/>
      <rgbColor rgb="FFCCFFFF"/>
      <rgbColor rgb="FF660066"/>
      <rgbColor rgb="FFFF8080"/>
      <rgbColor rgb="FF255E91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4472C4"/>
      <rgbColor rgb="FF33CCCC"/>
      <rgbColor rgb="FF99CC00"/>
      <rgbColor rgb="FFFFC000"/>
      <rgbColor rgb="FFFF9900"/>
      <rgbColor rgb="FFED7D31"/>
      <rgbColor rgb="FF666699"/>
      <rgbColor rgb="FFA5A5A5"/>
      <rgbColor rgb="FF003366"/>
      <rgbColor rgb="FF70AD47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36025006512113"/>
          <c:y val="0.0465695430207944"/>
          <c:w val="0.951607768226679"/>
          <c:h val="0.85823683227493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Haddock all '!$C$1</c:f>
              <c:strCache>
                <c:ptCount val="1"/>
                <c:pt idx="0">
                  <c:v>ATP 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Haddock all '!$A$2:$B$48</c:f>
              <c:multiLvlStrCache>
                <c:ptCount val="47"/>
                <c:lvl>
                  <c:pt idx="0">
                    <c:v>Control </c:v>
                  </c:pt>
                  <c:pt idx="1">
                    <c:v>200 MPa 1 min</c:v>
                  </c:pt>
                  <c:pt idx="2">
                    <c:v>200 MPa 3 min</c:v>
                  </c:pt>
                  <c:pt idx="3">
                    <c:v>250 MPa 1 min</c:v>
                  </c:pt>
                  <c:pt idx="4">
                    <c:v>250 MPa 3 min</c:v>
                  </c:pt>
                  <c:pt idx="5">
                    <c:v>300 MPa 1 min</c:v>
                  </c:pt>
                  <c:pt idx="6">
                    <c:v>300 MPa 3 min</c:v>
                  </c:pt>
                  <c:pt idx="8">
                    <c:v>Control </c:v>
                  </c:pt>
                  <c:pt idx="9">
                    <c:v>200 MPa 1 min</c:v>
                  </c:pt>
                  <c:pt idx="10">
                    <c:v>200 MPa 3 min</c:v>
                  </c:pt>
                  <c:pt idx="11">
                    <c:v>250 MPa 1 min</c:v>
                  </c:pt>
                  <c:pt idx="12">
                    <c:v>250 MPa 3 min</c:v>
                  </c:pt>
                  <c:pt idx="13">
                    <c:v>300 MPa 1 min</c:v>
                  </c:pt>
                  <c:pt idx="14">
                    <c:v>300 MPa 3 min</c:v>
                  </c:pt>
                  <c:pt idx="16">
                    <c:v>Control </c:v>
                  </c:pt>
                  <c:pt idx="17">
                    <c:v>200 MPa 1 min</c:v>
                  </c:pt>
                  <c:pt idx="18">
                    <c:v>200 MPa 3 min</c:v>
                  </c:pt>
                  <c:pt idx="19">
                    <c:v>250 MPa 1 min</c:v>
                  </c:pt>
                  <c:pt idx="20">
                    <c:v>250 MPa 3 min</c:v>
                  </c:pt>
                  <c:pt idx="21">
                    <c:v>300 MPa 1 min</c:v>
                  </c:pt>
                  <c:pt idx="22">
                    <c:v>300 MPa 3 min</c:v>
                  </c:pt>
                  <c:pt idx="24">
                    <c:v>Control </c:v>
                  </c:pt>
                  <c:pt idx="25">
                    <c:v>200 MPa 1 min</c:v>
                  </c:pt>
                  <c:pt idx="26">
                    <c:v>200 MPa 3 min</c:v>
                  </c:pt>
                  <c:pt idx="27">
                    <c:v>250 MPa 1 min</c:v>
                  </c:pt>
                  <c:pt idx="28">
                    <c:v>250 MPa 3 min</c:v>
                  </c:pt>
                  <c:pt idx="29">
                    <c:v>300 MPa 1 min</c:v>
                  </c:pt>
                  <c:pt idx="30">
                    <c:v>300 MPa 3 min</c:v>
                  </c:pt>
                  <c:pt idx="32">
                    <c:v>Control </c:v>
                  </c:pt>
                  <c:pt idx="33">
                    <c:v>200 MPa 1 min</c:v>
                  </c:pt>
                  <c:pt idx="34">
                    <c:v>200 MPa 3 min</c:v>
                  </c:pt>
                  <c:pt idx="35">
                    <c:v>250 MPa 1 min</c:v>
                  </c:pt>
                  <c:pt idx="36">
                    <c:v>250 MPa 3 min</c:v>
                  </c:pt>
                  <c:pt idx="37">
                    <c:v>300 MPa 1 min</c:v>
                  </c:pt>
                  <c:pt idx="38">
                    <c:v>300 MPa 3 min</c:v>
                  </c:pt>
                  <c:pt idx="40">
                    <c:v>Control </c:v>
                  </c:pt>
                  <c:pt idx="41">
                    <c:v>200 MPa 1 min</c:v>
                  </c:pt>
                  <c:pt idx="42">
                    <c:v>200 MPa 3 min</c:v>
                  </c:pt>
                  <c:pt idx="43">
                    <c:v>250 MPa 1 min</c:v>
                  </c:pt>
                  <c:pt idx="44">
                    <c:v>250 MPa 3 min</c:v>
                  </c:pt>
                  <c:pt idx="45">
                    <c:v>300 MPa 1 min</c:v>
                  </c:pt>
                  <c:pt idx="46">
                    <c:v>300 MPa 3 min</c:v>
                  </c:pt>
                </c:lvl>
                <c:lvl>
                  <c:pt idx="0">
                    <c:v>0 Day</c:v>
                  </c:pt>
                  <c:pt idx="7">
                    <c:v>2 Day</c:v>
                  </c:pt>
                  <c:pt idx="15">
                    <c:v>4 Day</c:v>
                  </c:pt>
                  <c:pt idx="23">
                    <c:v>6 Day</c:v>
                  </c:pt>
                  <c:pt idx="31">
                    <c:v>10 Day</c:v>
                  </c:pt>
                  <c:pt idx="39">
                    <c:v>14 Day</c:v>
                  </c:pt>
                </c:lvl>
              </c:multiLvlStrCache>
            </c:multiLvlStrRef>
          </c:cat>
          <c:val>
            <c:numRef>
              <c:f>'Haddock all '!$C$2:$C$48</c:f>
              <c:numCache>
                <c:formatCode>General</c:formatCode>
                <c:ptCount val="47"/>
                <c:pt idx="0">
                  <c:v>0.0594182809132671</c:v>
                </c:pt>
                <c:pt idx="1">
                  <c:v>0.1963916011033</c:v>
                </c:pt>
                <c:pt idx="2">
                  <c:v>0.145030299202943</c:v>
                </c:pt>
                <c:pt idx="3">
                  <c:v>0.069319112303677</c:v>
                </c:pt>
                <c:pt idx="4">
                  <c:v>0.0899484627835054</c:v>
                </c:pt>
                <c:pt idx="5">
                  <c:v>0.101811041565418</c:v>
                </c:pt>
                <c:pt idx="6">
                  <c:v>0.0349087052180988</c:v>
                </c:pt>
                <c:pt idx="8">
                  <c:v>0.124816782932461</c:v>
                </c:pt>
                <c:pt idx="9">
                  <c:v>0.116249049846534</c:v>
                </c:pt>
                <c:pt idx="10">
                  <c:v>0.133983073355589</c:v>
                </c:pt>
                <c:pt idx="11">
                  <c:v>0.0443701797198142</c:v>
                </c:pt>
                <c:pt idx="12">
                  <c:v>0.0922050465033228</c:v>
                </c:pt>
                <c:pt idx="13">
                  <c:v>0.0717116662382776</c:v>
                </c:pt>
                <c:pt idx="14">
                  <c:v>0.0378825749261272</c:v>
                </c:pt>
                <c:pt idx="16">
                  <c:v>0.0602479514594501</c:v>
                </c:pt>
                <c:pt idx="17">
                  <c:v>0.149153858649794</c:v>
                </c:pt>
                <c:pt idx="18">
                  <c:v>0.0846357094255477</c:v>
                </c:pt>
                <c:pt idx="19">
                  <c:v>0.0700232097271803</c:v>
                </c:pt>
                <c:pt idx="20">
                  <c:v>0.0821106668940553</c:v>
                </c:pt>
                <c:pt idx="21">
                  <c:v>0.0850837261873551</c:v>
                </c:pt>
                <c:pt idx="22">
                  <c:v>0.0384594520713011</c:v>
                </c:pt>
                <c:pt idx="24">
                  <c:v>0.18036596344593</c:v>
                </c:pt>
                <c:pt idx="25">
                  <c:v>0.109734265064822</c:v>
                </c:pt>
                <c:pt idx="26">
                  <c:v>0.0708331448177322</c:v>
                </c:pt>
                <c:pt idx="27">
                  <c:v>0.0341908181905375</c:v>
                </c:pt>
                <c:pt idx="28">
                  <c:v>0.156903452892976</c:v>
                </c:pt>
                <c:pt idx="29">
                  <c:v>0.953360116408801</c:v>
                </c:pt>
                <c:pt idx="30">
                  <c:v>0.0168319687618927</c:v>
                </c:pt>
                <c:pt idx="32">
                  <c:v>0.104962517790388</c:v>
                </c:pt>
                <c:pt idx="33">
                  <c:v>0.106892578383494</c:v>
                </c:pt>
                <c:pt idx="34">
                  <c:v>0.0701625513967164</c:v>
                </c:pt>
                <c:pt idx="35">
                  <c:v>0.0436546462261781</c:v>
                </c:pt>
                <c:pt idx="36">
                  <c:v>0.104408225559296</c:v>
                </c:pt>
                <c:pt idx="37">
                  <c:v>0.0704623726759501</c:v>
                </c:pt>
                <c:pt idx="38">
                  <c:v>0.0501998654570142</c:v>
                </c:pt>
                <c:pt idx="40">
                  <c:v>0.236205994820896</c:v>
                </c:pt>
                <c:pt idx="41">
                  <c:v>0.172195458863886</c:v>
                </c:pt>
                <c:pt idx="42">
                  <c:v>0.106666536671267</c:v>
                </c:pt>
                <c:pt idx="43">
                  <c:v>0.0453319618812366</c:v>
                </c:pt>
                <c:pt idx="44">
                  <c:v>0.157245664077084</c:v>
                </c:pt>
                <c:pt idx="45">
                  <c:v>0.0955708509845037</c:v>
                </c:pt>
                <c:pt idx="46">
                  <c:v>0.0231510352396029</c:v>
                </c:pt>
              </c:numCache>
            </c:numRef>
          </c:val>
        </c:ser>
        <c:ser>
          <c:idx val="1"/>
          <c:order val="1"/>
          <c:tx>
            <c:strRef>
              <c:f>'Haddock all '!$D$1</c:f>
              <c:strCache>
                <c:ptCount val="1"/>
                <c:pt idx="0">
                  <c:v>ADP</c:v>
                </c:pt>
              </c:strCache>
            </c:strRef>
          </c:tx>
          <c:spPr>
            <a:solidFill>
              <a:srgbClr val="ed7d3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Haddock all '!$A$2:$B$48</c:f>
              <c:multiLvlStrCache>
                <c:ptCount val="47"/>
                <c:lvl>
                  <c:pt idx="0">
                    <c:v>Control </c:v>
                  </c:pt>
                  <c:pt idx="1">
                    <c:v>200 MPa 1 min</c:v>
                  </c:pt>
                  <c:pt idx="2">
                    <c:v>200 MPa 3 min</c:v>
                  </c:pt>
                  <c:pt idx="3">
                    <c:v>250 MPa 1 min</c:v>
                  </c:pt>
                  <c:pt idx="4">
                    <c:v>250 MPa 3 min</c:v>
                  </c:pt>
                  <c:pt idx="5">
                    <c:v>300 MPa 1 min</c:v>
                  </c:pt>
                  <c:pt idx="6">
                    <c:v>300 MPa 3 min</c:v>
                  </c:pt>
                  <c:pt idx="8">
                    <c:v>Control </c:v>
                  </c:pt>
                  <c:pt idx="9">
                    <c:v>200 MPa 1 min</c:v>
                  </c:pt>
                  <c:pt idx="10">
                    <c:v>200 MPa 3 min</c:v>
                  </c:pt>
                  <c:pt idx="11">
                    <c:v>250 MPa 1 min</c:v>
                  </c:pt>
                  <c:pt idx="12">
                    <c:v>250 MPa 3 min</c:v>
                  </c:pt>
                  <c:pt idx="13">
                    <c:v>300 MPa 1 min</c:v>
                  </c:pt>
                  <c:pt idx="14">
                    <c:v>300 MPa 3 min</c:v>
                  </c:pt>
                  <c:pt idx="16">
                    <c:v>Control </c:v>
                  </c:pt>
                  <c:pt idx="17">
                    <c:v>200 MPa 1 min</c:v>
                  </c:pt>
                  <c:pt idx="18">
                    <c:v>200 MPa 3 min</c:v>
                  </c:pt>
                  <c:pt idx="19">
                    <c:v>250 MPa 1 min</c:v>
                  </c:pt>
                  <c:pt idx="20">
                    <c:v>250 MPa 3 min</c:v>
                  </c:pt>
                  <c:pt idx="21">
                    <c:v>300 MPa 1 min</c:v>
                  </c:pt>
                  <c:pt idx="22">
                    <c:v>300 MPa 3 min</c:v>
                  </c:pt>
                  <c:pt idx="24">
                    <c:v>Control </c:v>
                  </c:pt>
                  <c:pt idx="25">
                    <c:v>200 MPa 1 min</c:v>
                  </c:pt>
                  <c:pt idx="26">
                    <c:v>200 MPa 3 min</c:v>
                  </c:pt>
                  <c:pt idx="27">
                    <c:v>250 MPa 1 min</c:v>
                  </c:pt>
                  <c:pt idx="28">
                    <c:v>250 MPa 3 min</c:v>
                  </c:pt>
                  <c:pt idx="29">
                    <c:v>300 MPa 1 min</c:v>
                  </c:pt>
                  <c:pt idx="30">
                    <c:v>300 MPa 3 min</c:v>
                  </c:pt>
                  <c:pt idx="32">
                    <c:v>Control </c:v>
                  </c:pt>
                  <c:pt idx="33">
                    <c:v>200 MPa 1 min</c:v>
                  </c:pt>
                  <c:pt idx="34">
                    <c:v>200 MPa 3 min</c:v>
                  </c:pt>
                  <c:pt idx="35">
                    <c:v>250 MPa 1 min</c:v>
                  </c:pt>
                  <c:pt idx="36">
                    <c:v>250 MPa 3 min</c:v>
                  </c:pt>
                  <c:pt idx="37">
                    <c:v>300 MPa 1 min</c:v>
                  </c:pt>
                  <c:pt idx="38">
                    <c:v>300 MPa 3 min</c:v>
                  </c:pt>
                  <c:pt idx="40">
                    <c:v>Control </c:v>
                  </c:pt>
                  <c:pt idx="41">
                    <c:v>200 MPa 1 min</c:v>
                  </c:pt>
                  <c:pt idx="42">
                    <c:v>200 MPa 3 min</c:v>
                  </c:pt>
                  <c:pt idx="43">
                    <c:v>250 MPa 1 min</c:v>
                  </c:pt>
                  <c:pt idx="44">
                    <c:v>250 MPa 3 min</c:v>
                  </c:pt>
                  <c:pt idx="45">
                    <c:v>300 MPa 1 min</c:v>
                  </c:pt>
                  <c:pt idx="46">
                    <c:v>300 MPa 3 min</c:v>
                  </c:pt>
                </c:lvl>
                <c:lvl>
                  <c:pt idx="0">
                    <c:v>0 Day</c:v>
                  </c:pt>
                  <c:pt idx="7">
                    <c:v>2 Day</c:v>
                  </c:pt>
                  <c:pt idx="15">
                    <c:v>4 Day</c:v>
                  </c:pt>
                  <c:pt idx="23">
                    <c:v>6 Day</c:v>
                  </c:pt>
                  <c:pt idx="31">
                    <c:v>10 Day</c:v>
                  </c:pt>
                  <c:pt idx="39">
                    <c:v>14 Day</c:v>
                  </c:pt>
                </c:lvl>
              </c:multiLvlStrCache>
            </c:multiLvlStrRef>
          </c:cat>
          <c:val>
            <c:numRef>
              <c:f>'Haddock all '!$D$2:$D$48</c:f>
              <c:numCache>
                <c:formatCode>General</c:formatCode>
                <c:ptCount val="47"/>
                <c:pt idx="0">
                  <c:v>0.432691507173653</c:v>
                </c:pt>
                <c:pt idx="1">
                  <c:v>0.450021074048612</c:v>
                </c:pt>
                <c:pt idx="2">
                  <c:v>0.362379425028285</c:v>
                </c:pt>
                <c:pt idx="3">
                  <c:v>0.159886481072346</c:v>
                </c:pt>
                <c:pt idx="4">
                  <c:v>0.432452848217565</c:v>
                </c:pt>
                <c:pt idx="5">
                  <c:v>0.276683170177208</c:v>
                </c:pt>
                <c:pt idx="6">
                  <c:v>0.0564622140831762</c:v>
                </c:pt>
                <c:pt idx="8">
                  <c:v>0.461643436989321</c:v>
                </c:pt>
                <c:pt idx="9">
                  <c:v>0.383223758325389</c:v>
                </c:pt>
                <c:pt idx="10">
                  <c:v>0.355805994527028</c:v>
                </c:pt>
                <c:pt idx="11">
                  <c:v>0.122765131713025</c:v>
                </c:pt>
                <c:pt idx="12">
                  <c:v>0.337373965948751</c:v>
                </c:pt>
                <c:pt idx="13">
                  <c:v>0.225088055408958</c:v>
                </c:pt>
                <c:pt idx="14">
                  <c:v>0.0458931572296691</c:v>
                </c:pt>
                <c:pt idx="16">
                  <c:v>0.405279030213919</c:v>
                </c:pt>
                <c:pt idx="17">
                  <c:v>0.443566983547682</c:v>
                </c:pt>
                <c:pt idx="18">
                  <c:v>0.364148044995889</c:v>
                </c:pt>
                <c:pt idx="19">
                  <c:v>0.182944983241366</c:v>
                </c:pt>
                <c:pt idx="20">
                  <c:v>0.405508223897042</c:v>
                </c:pt>
                <c:pt idx="21">
                  <c:v>0.234035308324198</c:v>
                </c:pt>
                <c:pt idx="22">
                  <c:v>0.0501233150529736</c:v>
                </c:pt>
                <c:pt idx="24">
                  <c:v>0.456414112688327</c:v>
                </c:pt>
                <c:pt idx="25">
                  <c:v>0.381363312446282</c:v>
                </c:pt>
                <c:pt idx="26">
                  <c:v>0.145113059264238</c:v>
                </c:pt>
                <c:pt idx="27">
                  <c:v>0.104852687327083</c:v>
                </c:pt>
                <c:pt idx="28">
                  <c:v>0.962288303272222</c:v>
                </c:pt>
                <c:pt idx="29">
                  <c:v>0.41317297593635</c:v>
                </c:pt>
                <c:pt idx="30">
                  <c:v>0.315459862814688</c:v>
                </c:pt>
                <c:pt idx="32">
                  <c:v>0.49246613294128</c:v>
                </c:pt>
                <c:pt idx="33">
                  <c:v>0.49397929578305</c:v>
                </c:pt>
                <c:pt idx="34">
                  <c:v>0.400999107357027</c:v>
                </c:pt>
                <c:pt idx="35">
                  <c:v>0.10900593063444</c:v>
                </c:pt>
                <c:pt idx="36">
                  <c:v>0.45810734837037</c:v>
                </c:pt>
                <c:pt idx="37">
                  <c:v>0.261631368294783</c:v>
                </c:pt>
                <c:pt idx="38">
                  <c:v>0.0205050029600464</c:v>
                </c:pt>
                <c:pt idx="40">
                  <c:v>0.49992333930812</c:v>
                </c:pt>
                <c:pt idx="41">
                  <c:v>0.492855172469811</c:v>
                </c:pt>
                <c:pt idx="42">
                  <c:v>0.491675650376185</c:v>
                </c:pt>
                <c:pt idx="43">
                  <c:v>0.117168001832772</c:v>
                </c:pt>
                <c:pt idx="44">
                  <c:v>0.442625167896905</c:v>
                </c:pt>
                <c:pt idx="45">
                  <c:v>0.349638759189355</c:v>
                </c:pt>
                <c:pt idx="46">
                  <c:v>0.0379067413857184</c:v>
                </c:pt>
              </c:numCache>
            </c:numRef>
          </c:val>
        </c:ser>
        <c:ser>
          <c:idx val="2"/>
          <c:order val="2"/>
          <c:tx>
            <c:strRef>
              <c:f>'Haddock all '!$E$1</c:f>
              <c:strCache>
                <c:ptCount val="1"/>
                <c:pt idx="0">
                  <c:v>AMP</c:v>
                </c:pt>
              </c:strCache>
            </c:strRef>
          </c:tx>
          <c:spPr>
            <a:solidFill>
              <a:srgbClr val="a5a5a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Haddock all '!$A$2:$B$48</c:f>
              <c:multiLvlStrCache>
                <c:ptCount val="47"/>
                <c:lvl>
                  <c:pt idx="0">
                    <c:v>Control </c:v>
                  </c:pt>
                  <c:pt idx="1">
                    <c:v>200 MPa 1 min</c:v>
                  </c:pt>
                  <c:pt idx="2">
                    <c:v>200 MPa 3 min</c:v>
                  </c:pt>
                  <c:pt idx="3">
                    <c:v>250 MPa 1 min</c:v>
                  </c:pt>
                  <c:pt idx="4">
                    <c:v>250 MPa 3 min</c:v>
                  </c:pt>
                  <c:pt idx="5">
                    <c:v>300 MPa 1 min</c:v>
                  </c:pt>
                  <c:pt idx="6">
                    <c:v>300 MPa 3 min</c:v>
                  </c:pt>
                  <c:pt idx="8">
                    <c:v>Control </c:v>
                  </c:pt>
                  <c:pt idx="9">
                    <c:v>200 MPa 1 min</c:v>
                  </c:pt>
                  <c:pt idx="10">
                    <c:v>200 MPa 3 min</c:v>
                  </c:pt>
                  <c:pt idx="11">
                    <c:v>250 MPa 1 min</c:v>
                  </c:pt>
                  <c:pt idx="12">
                    <c:v>250 MPa 3 min</c:v>
                  </c:pt>
                  <c:pt idx="13">
                    <c:v>300 MPa 1 min</c:v>
                  </c:pt>
                  <c:pt idx="14">
                    <c:v>300 MPa 3 min</c:v>
                  </c:pt>
                  <c:pt idx="16">
                    <c:v>Control </c:v>
                  </c:pt>
                  <c:pt idx="17">
                    <c:v>200 MPa 1 min</c:v>
                  </c:pt>
                  <c:pt idx="18">
                    <c:v>200 MPa 3 min</c:v>
                  </c:pt>
                  <c:pt idx="19">
                    <c:v>250 MPa 1 min</c:v>
                  </c:pt>
                  <c:pt idx="20">
                    <c:v>250 MPa 3 min</c:v>
                  </c:pt>
                  <c:pt idx="21">
                    <c:v>300 MPa 1 min</c:v>
                  </c:pt>
                  <c:pt idx="22">
                    <c:v>300 MPa 3 min</c:v>
                  </c:pt>
                  <c:pt idx="24">
                    <c:v>Control </c:v>
                  </c:pt>
                  <c:pt idx="25">
                    <c:v>200 MPa 1 min</c:v>
                  </c:pt>
                  <c:pt idx="26">
                    <c:v>200 MPa 3 min</c:v>
                  </c:pt>
                  <c:pt idx="27">
                    <c:v>250 MPa 1 min</c:v>
                  </c:pt>
                  <c:pt idx="28">
                    <c:v>250 MPa 3 min</c:v>
                  </c:pt>
                  <c:pt idx="29">
                    <c:v>300 MPa 1 min</c:v>
                  </c:pt>
                  <c:pt idx="30">
                    <c:v>300 MPa 3 min</c:v>
                  </c:pt>
                  <c:pt idx="32">
                    <c:v>Control </c:v>
                  </c:pt>
                  <c:pt idx="33">
                    <c:v>200 MPa 1 min</c:v>
                  </c:pt>
                  <c:pt idx="34">
                    <c:v>200 MPa 3 min</c:v>
                  </c:pt>
                  <c:pt idx="35">
                    <c:v>250 MPa 1 min</c:v>
                  </c:pt>
                  <c:pt idx="36">
                    <c:v>250 MPa 3 min</c:v>
                  </c:pt>
                  <c:pt idx="37">
                    <c:v>300 MPa 1 min</c:v>
                  </c:pt>
                  <c:pt idx="38">
                    <c:v>300 MPa 3 min</c:v>
                  </c:pt>
                  <c:pt idx="40">
                    <c:v>Control </c:v>
                  </c:pt>
                  <c:pt idx="41">
                    <c:v>200 MPa 1 min</c:v>
                  </c:pt>
                  <c:pt idx="42">
                    <c:v>200 MPa 3 min</c:v>
                  </c:pt>
                  <c:pt idx="43">
                    <c:v>250 MPa 1 min</c:v>
                  </c:pt>
                  <c:pt idx="44">
                    <c:v>250 MPa 3 min</c:v>
                  </c:pt>
                  <c:pt idx="45">
                    <c:v>300 MPa 1 min</c:v>
                  </c:pt>
                  <c:pt idx="46">
                    <c:v>300 MPa 3 min</c:v>
                  </c:pt>
                </c:lvl>
                <c:lvl>
                  <c:pt idx="0">
                    <c:v>0 Day</c:v>
                  </c:pt>
                  <c:pt idx="7">
                    <c:v>2 Day</c:v>
                  </c:pt>
                  <c:pt idx="15">
                    <c:v>4 Day</c:v>
                  </c:pt>
                  <c:pt idx="23">
                    <c:v>6 Day</c:v>
                  </c:pt>
                  <c:pt idx="31">
                    <c:v>10 Day</c:v>
                  </c:pt>
                  <c:pt idx="39">
                    <c:v>14 Day</c:v>
                  </c:pt>
                </c:lvl>
              </c:multiLvlStrCache>
            </c:multiLvlStrRef>
          </c:cat>
          <c:val>
            <c:numRef>
              <c:f>'Haddock all '!$E$2:$E$48</c:f>
              <c:numCache>
                <c:formatCode>General</c:formatCode>
                <c:ptCount val="47"/>
                <c:pt idx="0">
                  <c:v>0.28769070570074</c:v>
                </c:pt>
                <c:pt idx="1">
                  <c:v>0.251367818890684</c:v>
                </c:pt>
                <c:pt idx="2">
                  <c:v>0.24391475251855</c:v>
                </c:pt>
                <c:pt idx="3">
                  <c:v>0.0777094115184259</c:v>
                </c:pt>
                <c:pt idx="4">
                  <c:v>0.237411111060551</c:v>
                </c:pt>
                <c:pt idx="5">
                  <c:v>0.217234365086716</c:v>
                </c:pt>
                <c:pt idx="6">
                  <c:v>0.270311782249291</c:v>
                </c:pt>
                <c:pt idx="8">
                  <c:v>0.31616544525654</c:v>
                </c:pt>
                <c:pt idx="9">
                  <c:v>0.344934606217626</c:v>
                </c:pt>
                <c:pt idx="10">
                  <c:v>0.268330931883296</c:v>
                </c:pt>
                <c:pt idx="11">
                  <c:v>0.100895777453963</c:v>
                </c:pt>
                <c:pt idx="12">
                  <c:v>0.330911839633094</c:v>
                </c:pt>
                <c:pt idx="13">
                  <c:v>0.219967292076974</c:v>
                </c:pt>
                <c:pt idx="14">
                  <c:v>0.190992817571014</c:v>
                </c:pt>
                <c:pt idx="16">
                  <c:v>0.410935595955021</c:v>
                </c:pt>
                <c:pt idx="17">
                  <c:v>0.323397405524092</c:v>
                </c:pt>
                <c:pt idx="18">
                  <c:v>0.280360185512199</c:v>
                </c:pt>
                <c:pt idx="19">
                  <c:v>0.13713167512009</c:v>
                </c:pt>
                <c:pt idx="20">
                  <c:v>0.28801589052243</c:v>
                </c:pt>
                <c:pt idx="21">
                  <c:v>0.241568753384676</c:v>
                </c:pt>
                <c:pt idx="22">
                  <c:v>0.201363809816965</c:v>
                </c:pt>
                <c:pt idx="24">
                  <c:v>0.402006208120438</c:v>
                </c:pt>
                <c:pt idx="25">
                  <c:v>0.310256200623951</c:v>
                </c:pt>
                <c:pt idx="26">
                  <c:v>1.1744902223433</c:v>
                </c:pt>
                <c:pt idx="27">
                  <c:v>0.0970383924486627</c:v>
                </c:pt>
                <c:pt idx="28">
                  <c:v>0.70636916189658</c:v>
                </c:pt>
                <c:pt idx="29">
                  <c:v>0.150170853511483</c:v>
                </c:pt>
                <c:pt idx="30">
                  <c:v>0.16661896016791</c:v>
                </c:pt>
                <c:pt idx="32">
                  <c:v>0.389197756219624</c:v>
                </c:pt>
                <c:pt idx="33">
                  <c:v>0.41799903065853</c:v>
                </c:pt>
                <c:pt idx="34">
                  <c:v>0.278797795221799</c:v>
                </c:pt>
                <c:pt idx="35">
                  <c:v>0.133483802947152</c:v>
                </c:pt>
                <c:pt idx="36">
                  <c:v>0.355476206877438</c:v>
                </c:pt>
                <c:pt idx="37">
                  <c:v>0.178126105264752</c:v>
                </c:pt>
                <c:pt idx="38">
                  <c:v>0.0703033369628223</c:v>
                </c:pt>
                <c:pt idx="40">
                  <c:v>0.3733978111091</c:v>
                </c:pt>
                <c:pt idx="41">
                  <c:v>0.390909053155676</c:v>
                </c:pt>
                <c:pt idx="42">
                  <c:v>0.28301083070278</c:v>
                </c:pt>
                <c:pt idx="43">
                  <c:v>0.0947339174605595</c:v>
                </c:pt>
                <c:pt idx="44">
                  <c:v>0.347314658625289</c:v>
                </c:pt>
                <c:pt idx="45">
                  <c:v>0.26519145023403</c:v>
                </c:pt>
                <c:pt idx="46">
                  <c:v>0.059363883094923</c:v>
                </c:pt>
              </c:numCache>
            </c:numRef>
          </c:val>
        </c:ser>
        <c:ser>
          <c:idx val="3"/>
          <c:order val="3"/>
          <c:tx>
            <c:strRef>
              <c:f>'Haddock all '!$F$1</c:f>
              <c:strCache>
                <c:ptCount val="1"/>
                <c:pt idx="0">
                  <c:v>IMP</c:v>
                </c:pt>
              </c:strCache>
            </c:strRef>
          </c:tx>
          <c:spPr>
            <a:solidFill>
              <a:srgbClr val="ffc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Haddock all '!$A$2:$B$48</c:f>
              <c:multiLvlStrCache>
                <c:ptCount val="47"/>
                <c:lvl>
                  <c:pt idx="0">
                    <c:v>Control </c:v>
                  </c:pt>
                  <c:pt idx="1">
                    <c:v>200 MPa 1 min</c:v>
                  </c:pt>
                  <c:pt idx="2">
                    <c:v>200 MPa 3 min</c:v>
                  </c:pt>
                  <c:pt idx="3">
                    <c:v>250 MPa 1 min</c:v>
                  </c:pt>
                  <c:pt idx="4">
                    <c:v>250 MPa 3 min</c:v>
                  </c:pt>
                  <c:pt idx="5">
                    <c:v>300 MPa 1 min</c:v>
                  </c:pt>
                  <c:pt idx="6">
                    <c:v>300 MPa 3 min</c:v>
                  </c:pt>
                  <c:pt idx="8">
                    <c:v>Control </c:v>
                  </c:pt>
                  <c:pt idx="9">
                    <c:v>200 MPa 1 min</c:v>
                  </c:pt>
                  <c:pt idx="10">
                    <c:v>200 MPa 3 min</c:v>
                  </c:pt>
                  <c:pt idx="11">
                    <c:v>250 MPa 1 min</c:v>
                  </c:pt>
                  <c:pt idx="12">
                    <c:v>250 MPa 3 min</c:v>
                  </c:pt>
                  <c:pt idx="13">
                    <c:v>300 MPa 1 min</c:v>
                  </c:pt>
                  <c:pt idx="14">
                    <c:v>300 MPa 3 min</c:v>
                  </c:pt>
                  <c:pt idx="16">
                    <c:v>Control </c:v>
                  </c:pt>
                  <c:pt idx="17">
                    <c:v>200 MPa 1 min</c:v>
                  </c:pt>
                  <c:pt idx="18">
                    <c:v>200 MPa 3 min</c:v>
                  </c:pt>
                  <c:pt idx="19">
                    <c:v>250 MPa 1 min</c:v>
                  </c:pt>
                  <c:pt idx="20">
                    <c:v>250 MPa 3 min</c:v>
                  </c:pt>
                  <c:pt idx="21">
                    <c:v>300 MPa 1 min</c:v>
                  </c:pt>
                  <c:pt idx="22">
                    <c:v>300 MPa 3 min</c:v>
                  </c:pt>
                  <c:pt idx="24">
                    <c:v>Control </c:v>
                  </c:pt>
                  <c:pt idx="25">
                    <c:v>200 MPa 1 min</c:v>
                  </c:pt>
                  <c:pt idx="26">
                    <c:v>200 MPa 3 min</c:v>
                  </c:pt>
                  <c:pt idx="27">
                    <c:v>250 MPa 1 min</c:v>
                  </c:pt>
                  <c:pt idx="28">
                    <c:v>250 MPa 3 min</c:v>
                  </c:pt>
                  <c:pt idx="29">
                    <c:v>300 MPa 1 min</c:v>
                  </c:pt>
                  <c:pt idx="30">
                    <c:v>300 MPa 3 min</c:v>
                  </c:pt>
                  <c:pt idx="32">
                    <c:v>Control </c:v>
                  </c:pt>
                  <c:pt idx="33">
                    <c:v>200 MPa 1 min</c:v>
                  </c:pt>
                  <c:pt idx="34">
                    <c:v>200 MPa 3 min</c:v>
                  </c:pt>
                  <c:pt idx="35">
                    <c:v>250 MPa 1 min</c:v>
                  </c:pt>
                  <c:pt idx="36">
                    <c:v>250 MPa 3 min</c:v>
                  </c:pt>
                  <c:pt idx="37">
                    <c:v>300 MPa 1 min</c:v>
                  </c:pt>
                  <c:pt idx="38">
                    <c:v>300 MPa 3 min</c:v>
                  </c:pt>
                  <c:pt idx="40">
                    <c:v>Control </c:v>
                  </c:pt>
                  <c:pt idx="41">
                    <c:v>200 MPa 1 min</c:v>
                  </c:pt>
                  <c:pt idx="42">
                    <c:v>200 MPa 3 min</c:v>
                  </c:pt>
                  <c:pt idx="43">
                    <c:v>250 MPa 1 min</c:v>
                  </c:pt>
                  <c:pt idx="44">
                    <c:v>250 MPa 3 min</c:v>
                  </c:pt>
                  <c:pt idx="45">
                    <c:v>300 MPa 1 min</c:v>
                  </c:pt>
                  <c:pt idx="46">
                    <c:v>300 MPa 3 min</c:v>
                  </c:pt>
                </c:lvl>
                <c:lvl>
                  <c:pt idx="0">
                    <c:v>0 Day</c:v>
                  </c:pt>
                  <c:pt idx="7">
                    <c:v>2 Day</c:v>
                  </c:pt>
                  <c:pt idx="15">
                    <c:v>4 Day</c:v>
                  </c:pt>
                  <c:pt idx="23">
                    <c:v>6 Day</c:v>
                  </c:pt>
                  <c:pt idx="31">
                    <c:v>10 Day</c:v>
                  </c:pt>
                  <c:pt idx="39">
                    <c:v>14 Day</c:v>
                  </c:pt>
                </c:lvl>
              </c:multiLvlStrCache>
            </c:multiLvlStrRef>
          </c:cat>
          <c:val>
            <c:numRef>
              <c:f>'Haddock all '!$F$2:$F$48</c:f>
              <c:numCache>
                <c:formatCode>General</c:formatCode>
                <c:ptCount val="47"/>
                <c:pt idx="0">
                  <c:v>5.69149359733413</c:v>
                </c:pt>
                <c:pt idx="1">
                  <c:v>6.96443085487124</c:v>
                </c:pt>
                <c:pt idx="2">
                  <c:v>6.45338167036048</c:v>
                </c:pt>
                <c:pt idx="3">
                  <c:v>6.87672028264956</c:v>
                </c:pt>
                <c:pt idx="4">
                  <c:v>6.3175095896862</c:v>
                </c:pt>
                <c:pt idx="5">
                  <c:v>4.06056601112641</c:v>
                </c:pt>
                <c:pt idx="6">
                  <c:v>5.00711226265875</c:v>
                </c:pt>
                <c:pt idx="8">
                  <c:v>5.30159085579714</c:v>
                </c:pt>
                <c:pt idx="9">
                  <c:v>3.14948589590528</c:v>
                </c:pt>
                <c:pt idx="10">
                  <c:v>3.22710087060275</c:v>
                </c:pt>
                <c:pt idx="11">
                  <c:v>4.69676483937139</c:v>
                </c:pt>
                <c:pt idx="12">
                  <c:v>2.63250632507879</c:v>
                </c:pt>
                <c:pt idx="13">
                  <c:v>3.98195167321668</c:v>
                </c:pt>
                <c:pt idx="14">
                  <c:v>3.622104087825</c:v>
                </c:pt>
                <c:pt idx="16">
                  <c:v>2.44494378912322</c:v>
                </c:pt>
                <c:pt idx="17">
                  <c:v>2.29778834206822</c:v>
                </c:pt>
                <c:pt idx="18">
                  <c:v>1.88343728082577</c:v>
                </c:pt>
                <c:pt idx="19">
                  <c:v>1.26482697216379</c:v>
                </c:pt>
                <c:pt idx="20">
                  <c:v>3.56207659996859</c:v>
                </c:pt>
                <c:pt idx="21">
                  <c:v>2.69575024839732</c:v>
                </c:pt>
                <c:pt idx="22">
                  <c:v>1.81241193630046</c:v>
                </c:pt>
                <c:pt idx="24">
                  <c:v>1.2160405618353</c:v>
                </c:pt>
                <c:pt idx="25">
                  <c:v>0.586554222712242</c:v>
                </c:pt>
                <c:pt idx="26">
                  <c:v>2.78208838786175</c:v>
                </c:pt>
                <c:pt idx="27">
                  <c:v>3.34205644913836</c:v>
                </c:pt>
                <c:pt idx="28">
                  <c:v>1.7382491305841</c:v>
                </c:pt>
                <c:pt idx="29">
                  <c:v>2.37626324552531</c:v>
                </c:pt>
                <c:pt idx="30">
                  <c:v>1.98259398189917</c:v>
                </c:pt>
                <c:pt idx="32">
                  <c:v>0.251050259575673</c:v>
                </c:pt>
                <c:pt idx="33">
                  <c:v>0.460461958366399</c:v>
                </c:pt>
                <c:pt idx="34">
                  <c:v>0.675678719584006</c:v>
                </c:pt>
                <c:pt idx="35">
                  <c:v>1.10273126098293</c:v>
                </c:pt>
                <c:pt idx="36">
                  <c:v>0.597150155872987</c:v>
                </c:pt>
                <c:pt idx="37">
                  <c:v>0.474154400613698</c:v>
                </c:pt>
                <c:pt idx="38">
                  <c:v>0.194571319537905</c:v>
                </c:pt>
                <c:pt idx="40">
                  <c:v>0.0638066437708594</c:v>
                </c:pt>
                <c:pt idx="41">
                  <c:v>0.0971028846855183</c:v>
                </c:pt>
                <c:pt idx="42">
                  <c:v>0.337887204037775</c:v>
                </c:pt>
                <c:pt idx="43">
                  <c:v>1.07109165852872</c:v>
                </c:pt>
                <c:pt idx="44">
                  <c:v>0.176682235984197</c:v>
                </c:pt>
                <c:pt idx="45">
                  <c:v>0.0945621808306439</c:v>
                </c:pt>
                <c:pt idx="46">
                  <c:v>0.113046770818026</c:v>
                </c:pt>
              </c:numCache>
            </c:numRef>
          </c:val>
        </c:ser>
        <c:ser>
          <c:idx val="4"/>
          <c:order val="4"/>
          <c:tx>
            <c:strRef>
              <c:f>'Haddock all '!$G$1</c:f>
              <c:strCache>
                <c:ptCount val="1"/>
                <c:pt idx="0">
                  <c:v>INO </c:v>
                </c:pt>
              </c:strCache>
            </c:strRef>
          </c:tx>
          <c:spPr>
            <a:solidFill>
              <a:srgbClr val="4472c4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Haddock all '!$A$2:$B$48</c:f>
              <c:multiLvlStrCache>
                <c:ptCount val="47"/>
                <c:lvl>
                  <c:pt idx="0">
                    <c:v>Control </c:v>
                  </c:pt>
                  <c:pt idx="1">
                    <c:v>200 MPa 1 min</c:v>
                  </c:pt>
                  <c:pt idx="2">
                    <c:v>200 MPa 3 min</c:v>
                  </c:pt>
                  <c:pt idx="3">
                    <c:v>250 MPa 1 min</c:v>
                  </c:pt>
                  <c:pt idx="4">
                    <c:v>250 MPa 3 min</c:v>
                  </c:pt>
                  <c:pt idx="5">
                    <c:v>300 MPa 1 min</c:v>
                  </c:pt>
                  <c:pt idx="6">
                    <c:v>300 MPa 3 min</c:v>
                  </c:pt>
                  <c:pt idx="8">
                    <c:v>Control </c:v>
                  </c:pt>
                  <c:pt idx="9">
                    <c:v>200 MPa 1 min</c:v>
                  </c:pt>
                  <c:pt idx="10">
                    <c:v>200 MPa 3 min</c:v>
                  </c:pt>
                  <c:pt idx="11">
                    <c:v>250 MPa 1 min</c:v>
                  </c:pt>
                  <c:pt idx="12">
                    <c:v>250 MPa 3 min</c:v>
                  </c:pt>
                  <c:pt idx="13">
                    <c:v>300 MPa 1 min</c:v>
                  </c:pt>
                  <c:pt idx="14">
                    <c:v>300 MPa 3 min</c:v>
                  </c:pt>
                  <c:pt idx="16">
                    <c:v>Control </c:v>
                  </c:pt>
                  <c:pt idx="17">
                    <c:v>200 MPa 1 min</c:v>
                  </c:pt>
                  <c:pt idx="18">
                    <c:v>200 MPa 3 min</c:v>
                  </c:pt>
                  <c:pt idx="19">
                    <c:v>250 MPa 1 min</c:v>
                  </c:pt>
                  <c:pt idx="20">
                    <c:v>250 MPa 3 min</c:v>
                  </c:pt>
                  <c:pt idx="21">
                    <c:v>300 MPa 1 min</c:v>
                  </c:pt>
                  <c:pt idx="22">
                    <c:v>300 MPa 3 min</c:v>
                  </c:pt>
                  <c:pt idx="24">
                    <c:v>Control </c:v>
                  </c:pt>
                  <c:pt idx="25">
                    <c:v>200 MPa 1 min</c:v>
                  </c:pt>
                  <c:pt idx="26">
                    <c:v>200 MPa 3 min</c:v>
                  </c:pt>
                  <c:pt idx="27">
                    <c:v>250 MPa 1 min</c:v>
                  </c:pt>
                  <c:pt idx="28">
                    <c:v>250 MPa 3 min</c:v>
                  </c:pt>
                  <c:pt idx="29">
                    <c:v>300 MPa 1 min</c:v>
                  </c:pt>
                  <c:pt idx="30">
                    <c:v>300 MPa 3 min</c:v>
                  </c:pt>
                  <c:pt idx="32">
                    <c:v>Control </c:v>
                  </c:pt>
                  <c:pt idx="33">
                    <c:v>200 MPa 1 min</c:v>
                  </c:pt>
                  <c:pt idx="34">
                    <c:v>200 MPa 3 min</c:v>
                  </c:pt>
                  <c:pt idx="35">
                    <c:v>250 MPa 1 min</c:v>
                  </c:pt>
                  <c:pt idx="36">
                    <c:v>250 MPa 3 min</c:v>
                  </c:pt>
                  <c:pt idx="37">
                    <c:v>300 MPa 1 min</c:v>
                  </c:pt>
                  <c:pt idx="38">
                    <c:v>300 MPa 3 min</c:v>
                  </c:pt>
                  <c:pt idx="40">
                    <c:v>Control </c:v>
                  </c:pt>
                  <c:pt idx="41">
                    <c:v>200 MPa 1 min</c:v>
                  </c:pt>
                  <c:pt idx="42">
                    <c:v>200 MPa 3 min</c:v>
                  </c:pt>
                  <c:pt idx="43">
                    <c:v>250 MPa 1 min</c:v>
                  </c:pt>
                  <c:pt idx="44">
                    <c:v>250 MPa 3 min</c:v>
                  </c:pt>
                  <c:pt idx="45">
                    <c:v>300 MPa 1 min</c:v>
                  </c:pt>
                  <c:pt idx="46">
                    <c:v>300 MPa 3 min</c:v>
                  </c:pt>
                </c:lvl>
                <c:lvl>
                  <c:pt idx="0">
                    <c:v>0 Day</c:v>
                  </c:pt>
                  <c:pt idx="7">
                    <c:v>2 Day</c:v>
                  </c:pt>
                  <c:pt idx="15">
                    <c:v>4 Day</c:v>
                  </c:pt>
                  <c:pt idx="23">
                    <c:v>6 Day</c:v>
                  </c:pt>
                  <c:pt idx="31">
                    <c:v>10 Day</c:v>
                  </c:pt>
                  <c:pt idx="39">
                    <c:v>14 Day</c:v>
                  </c:pt>
                </c:lvl>
              </c:multiLvlStrCache>
            </c:multiLvlStrRef>
          </c:cat>
          <c:val>
            <c:numRef>
              <c:f>'Haddock all '!$G$2:$G$48</c:f>
              <c:numCache>
                <c:formatCode>General</c:formatCode>
                <c:ptCount val="47"/>
                <c:pt idx="0">
                  <c:v>3.66389838575306</c:v>
                </c:pt>
                <c:pt idx="1">
                  <c:v>4.31762537086218</c:v>
                </c:pt>
                <c:pt idx="2">
                  <c:v>3.85416121996717</c:v>
                </c:pt>
                <c:pt idx="3">
                  <c:v>4.05945537191166</c:v>
                </c:pt>
                <c:pt idx="4">
                  <c:v>3.96648435809383</c:v>
                </c:pt>
                <c:pt idx="5">
                  <c:v>5.49449364029784</c:v>
                </c:pt>
                <c:pt idx="6">
                  <c:v>2.96202325145425</c:v>
                </c:pt>
                <c:pt idx="8">
                  <c:v>4.16340119774526</c:v>
                </c:pt>
                <c:pt idx="9">
                  <c:v>5.76635468655991</c:v>
                </c:pt>
                <c:pt idx="10">
                  <c:v>6.57496853849176</c:v>
                </c:pt>
                <c:pt idx="11">
                  <c:v>4.85387626264745</c:v>
                </c:pt>
                <c:pt idx="12">
                  <c:v>5.30885824567668</c:v>
                </c:pt>
                <c:pt idx="13">
                  <c:v>6.01437474333612</c:v>
                </c:pt>
                <c:pt idx="14">
                  <c:v>6.20344643446148</c:v>
                </c:pt>
                <c:pt idx="16">
                  <c:v>5.41814998970058</c:v>
                </c:pt>
                <c:pt idx="17">
                  <c:v>6.09489106486568</c:v>
                </c:pt>
                <c:pt idx="18">
                  <c:v>6.39347665627438</c:v>
                </c:pt>
                <c:pt idx="19">
                  <c:v>7.16148945993234</c:v>
                </c:pt>
                <c:pt idx="20">
                  <c:v>5.00837383166949</c:v>
                </c:pt>
                <c:pt idx="21">
                  <c:v>6.67564142599242</c:v>
                </c:pt>
                <c:pt idx="22">
                  <c:v>7.28782840495109</c:v>
                </c:pt>
                <c:pt idx="24">
                  <c:v>4.74645232812773</c:v>
                </c:pt>
                <c:pt idx="25">
                  <c:v>3.92289156035918</c:v>
                </c:pt>
                <c:pt idx="26">
                  <c:v>4.00797604358922</c:v>
                </c:pt>
                <c:pt idx="27">
                  <c:v>7.25459978319904</c:v>
                </c:pt>
                <c:pt idx="28">
                  <c:v>5.02442803308658</c:v>
                </c:pt>
                <c:pt idx="29">
                  <c:v>6.5607241018722</c:v>
                </c:pt>
                <c:pt idx="30">
                  <c:v>6.45207340098727</c:v>
                </c:pt>
                <c:pt idx="32">
                  <c:v>3.16763705449568</c:v>
                </c:pt>
                <c:pt idx="33">
                  <c:v>6.62331297344236</c:v>
                </c:pt>
                <c:pt idx="34">
                  <c:v>6.92444389447333</c:v>
                </c:pt>
                <c:pt idx="35">
                  <c:v>6.96534564222723</c:v>
                </c:pt>
                <c:pt idx="36">
                  <c:v>6.98846456945943</c:v>
                </c:pt>
                <c:pt idx="37">
                  <c:v>7.44963627821927</c:v>
                </c:pt>
                <c:pt idx="38">
                  <c:v>5.86728337772995</c:v>
                </c:pt>
                <c:pt idx="40">
                  <c:v>1.32384758543831</c:v>
                </c:pt>
                <c:pt idx="41">
                  <c:v>4.91021461700415</c:v>
                </c:pt>
                <c:pt idx="42">
                  <c:v>5.89156973587402</c:v>
                </c:pt>
                <c:pt idx="43">
                  <c:v>6.11086825506563</c:v>
                </c:pt>
                <c:pt idx="44">
                  <c:v>4.10784802566343</c:v>
                </c:pt>
                <c:pt idx="45">
                  <c:v>6.97476587951924</c:v>
                </c:pt>
                <c:pt idx="46">
                  <c:v>7.58278908392821</c:v>
                </c:pt>
              </c:numCache>
            </c:numRef>
          </c:val>
        </c:ser>
        <c:ser>
          <c:idx val="5"/>
          <c:order val="5"/>
          <c:tx>
            <c:strRef>
              <c:f>'Haddock all '!$H$1</c:f>
              <c:strCache>
                <c:ptCount val="1"/>
                <c:pt idx="0">
                  <c:v>HX </c:v>
                </c:pt>
              </c:strCache>
            </c:strRef>
          </c:tx>
          <c:spPr>
            <a:solidFill>
              <a:srgbClr val="70ad47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Haddock all '!$A$2:$B$48</c:f>
              <c:multiLvlStrCache>
                <c:ptCount val="47"/>
                <c:lvl>
                  <c:pt idx="0">
                    <c:v>Control </c:v>
                  </c:pt>
                  <c:pt idx="1">
                    <c:v>200 MPa 1 min</c:v>
                  </c:pt>
                  <c:pt idx="2">
                    <c:v>200 MPa 3 min</c:v>
                  </c:pt>
                  <c:pt idx="3">
                    <c:v>250 MPa 1 min</c:v>
                  </c:pt>
                  <c:pt idx="4">
                    <c:v>250 MPa 3 min</c:v>
                  </c:pt>
                  <c:pt idx="5">
                    <c:v>300 MPa 1 min</c:v>
                  </c:pt>
                  <c:pt idx="6">
                    <c:v>300 MPa 3 min</c:v>
                  </c:pt>
                  <c:pt idx="8">
                    <c:v>Control </c:v>
                  </c:pt>
                  <c:pt idx="9">
                    <c:v>200 MPa 1 min</c:v>
                  </c:pt>
                  <c:pt idx="10">
                    <c:v>200 MPa 3 min</c:v>
                  </c:pt>
                  <c:pt idx="11">
                    <c:v>250 MPa 1 min</c:v>
                  </c:pt>
                  <c:pt idx="12">
                    <c:v>250 MPa 3 min</c:v>
                  </c:pt>
                  <c:pt idx="13">
                    <c:v>300 MPa 1 min</c:v>
                  </c:pt>
                  <c:pt idx="14">
                    <c:v>300 MPa 3 min</c:v>
                  </c:pt>
                  <c:pt idx="16">
                    <c:v>Control </c:v>
                  </c:pt>
                  <c:pt idx="17">
                    <c:v>200 MPa 1 min</c:v>
                  </c:pt>
                  <c:pt idx="18">
                    <c:v>200 MPa 3 min</c:v>
                  </c:pt>
                  <c:pt idx="19">
                    <c:v>250 MPa 1 min</c:v>
                  </c:pt>
                  <c:pt idx="20">
                    <c:v>250 MPa 3 min</c:v>
                  </c:pt>
                  <c:pt idx="21">
                    <c:v>300 MPa 1 min</c:v>
                  </c:pt>
                  <c:pt idx="22">
                    <c:v>300 MPa 3 min</c:v>
                  </c:pt>
                  <c:pt idx="24">
                    <c:v>Control </c:v>
                  </c:pt>
                  <c:pt idx="25">
                    <c:v>200 MPa 1 min</c:v>
                  </c:pt>
                  <c:pt idx="26">
                    <c:v>200 MPa 3 min</c:v>
                  </c:pt>
                  <c:pt idx="27">
                    <c:v>250 MPa 1 min</c:v>
                  </c:pt>
                  <c:pt idx="28">
                    <c:v>250 MPa 3 min</c:v>
                  </c:pt>
                  <c:pt idx="29">
                    <c:v>300 MPa 1 min</c:v>
                  </c:pt>
                  <c:pt idx="30">
                    <c:v>300 MPa 3 min</c:v>
                  </c:pt>
                  <c:pt idx="32">
                    <c:v>Control </c:v>
                  </c:pt>
                  <c:pt idx="33">
                    <c:v>200 MPa 1 min</c:v>
                  </c:pt>
                  <c:pt idx="34">
                    <c:v>200 MPa 3 min</c:v>
                  </c:pt>
                  <c:pt idx="35">
                    <c:v>250 MPa 1 min</c:v>
                  </c:pt>
                  <c:pt idx="36">
                    <c:v>250 MPa 3 min</c:v>
                  </c:pt>
                  <c:pt idx="37">
                    <c:v>300 MPa 1 min</c:v>
                  </c:pt>
                  <c:pt idx="38">
                    <c:v>300 MPa 3 min</c:v>
                  </c:pt>
                  <c:pt idx="40">
                    <c:v>Control </c:v>
                  </c:pt>
                  <c:pt idx="41">
                    <c:v>200 MPa 1 min</c:v>
                  </c:pt>
                  <c:pt idx="42">
                    <c:v>200 MPa 3 min</c:v>
                  </c:pt>
                  <c:pt idx="43">
                    <c:v>250 MPa 1 min</c:v>
                  </c:pt>
                  <c:pt idx="44">
                    <c:v>250 MPa 3 min</c:v>
                  </c:pt>
                  <c:pt idx="45">
                    <c:v>300 MPa 1 min</c:v>
                  </c:pt>
                  <c:pt idx="46">
                    <c:v>300 MPa 3 min</c:v>
                  </c:pt>
                </c:lvl>
                <c:lvl>
                  <c:pt idx="0">
                    <c:v>0 Day</c:v>
                  </c:pt>
                  <c:pt idx="7">
                    <c:v>2 Day</c:v>
                  </c:pt>
                  <c:pt idx="15">
                    <c:v>4 Day</c:v>
                  </c:pt>
                  <c:pt idx="23">
                    <c:v>6 Day</c:v>
                  </c:pt>
                  <c:pt idx="31">
                    <c:v>10 Day</c:v>
                  </c:pt>
                  <c:pt idx="39">
                    <c:v>14 Day</c:v>
                  </c:pt>
                </c:lvl>
              </c:multiLvlStrCache>
            </c:multiLvlStrRef>
          </c:cat>
          <c:val>
            <c:numRef>
              <c:f>'Haddock all '!$H$2:$H$48</c:f>
              <c:numCache>
                <c:formatCode>General</c:formatCode>
                <c:ptCount val="47"/>
                <c:pt idx="0">
                  <c:v>0.667910947341629</c:v>
                </c:pt>
                <c:pt idx="1">
                  <c:v>0.774638328791781</c:v>
                </c:pt>
                <c:pt idx="2">
                  <c:v>0.429702731916564</c:v>
                </c:pt>
                <c:pt idx="3">
                  <c:v>0.743675499180856</c:v>
                </c:pt>
                <c:pt idx="4">
                  <c:v>0.54709700956058</c:v>
                </c:pt>
                <c:pt idx="5">
                  <c:v>0.741682187583998</c:v>
                </c:pt>
                <c:pt idx="6">
                  <c:v>1.05276471339369</c:v>
                </c:pt>
                <c:pt idx="8">
                  <c:v>0.858042159446132</c:v>
                </c:pt>
                <c:pt idx="9">
                  <c:v>1.14492152793344</c:v>
                </c:pt>
                <c:pt idx="10">
                  <c:v>0.553283020097661</c:v>
                </c:pt>
                <c:pt idx="11">
                  <c:v>1.0844225032328</c:v>
                </c:pt>
                <c:pt idx="12">
                  <c:v>1.17446981516517</c:v>
                </c:pt>
                <c:pt idx="13">
                  <c:v>0.695311325569383</c:v>
                </c:pt>
                <c:pt idx="14">
                  <c:v>0.826179964736254</c:v>
                </c:pt>
                <c:pt idx="16">
                  <c:v>1.98237790258946</c:v>
                </c:pt>
                <c:pt idx="17">
                  <c:v>1.34484941688484</c:v>
                </c:pt>
                <c:pt idx="18">
                  <c:v>1.29054218292324</c:v>
                </c:pt>
                <c:pt idx="19">
                  <c:v>1.6070113968837</c:v>
                </c:pt>
                <c:pt idx="20">
                  <c:v>1.14240378931799</c:v>
                </c:pt>
                <c:pt idx="21">
                  <c:v>1.83606472658527</c:v>
                </c:pt>
                <c:pt idx="22">
                  <c:v>2.04678373724658</c:v>
                </c:pt>
                <c:pt idx="24">
                  <c:v>3.34238610566409</c:v>
                </c:pt>
                <c:pt idx="25">
                  <c:v>1.75435794941818</c:v>
                </c:pt>
                <c:pt idx="26">
                  <c:v>2.18498617917691</c:v>
                </c:pt>
                <c:pt idx="27">
                  <c:v>4.91690229677945</c:v>
                </c:pt>
                <c:pt idx="28">
                  <c:v>2.29050953297992</c:v>
                </c:pt>
                <c:pt idx="29">
                  <c:v>2.27728492861712</c:v>
                </c:pt>
                <c:pt idx="30">
                  <c:v>2.1077070408949</c:v>
                </c:pt>
                <c:pt idx="32">
                  <c:v>8.53573516934435</c:v>
                </c:pt>
                <c:pt idx="33">
                  <c:v>3.55301171253594</c:v>
                </c:pt>
                <c:pt idx="34">
                  <c:v>3.04093826563301</c:v>
                </c:pt>
                <c:pt idx="35">
                  <c:v>2.36087670912174</c:v>
                </c:pt>
                <c:pt idx="36">
                  <c:v>3.12770879222428</c:v>
                </c:pt>
                <c:pt idx="37">
                  <c:v>2.60639915142746</c:v>
                </c:pt>
                <c:pt idx="38">
                  <c:v>2.61010088385475</c:v>
                </c:pt>
                <c:pt idx="40">
                  <c:v>9.93086078704132</c:v>
                </c:pt>
                <c:pt idx="41">
                  <c:v>5.43938307194409</c:v>
                </c:pt>
                <c:pt idx="42">
                  <c:v>3.9550146849724</c:v>
                </c:pt>
                <c:pt idx="43">
                  <c:v>2.71520816770813</c:v>
                </c:pt>
                <c:pt idx="44">
                  <c:v>5.04664076858609</c:v>
                </c:pt>
                <c:pt idx="45">
                  <c:v>3.06486193697283</c:v>
                </c:pt>
                <c:pt idx="46">
                  <c:v>3.49750563397036</c:v>
                </c:pt>
              </c:numCache>
            </c:numRef>
          </c:val>
        </c:ser>
        <c:ser>
          <c:idx val="6"/>
          <c:order val="6"/>
          <c:tx>
            <c:strRef>
              <c:f>'Haddock all '!$I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255e91"/>
            </a:solidFill>
            <a:ln w="0">
              <a:noFill/>
            </a:ln>
          </c:spPr>
          <c:invertIfNegative val="0"/>
          <c:cat>
            <c:multiLvlStrRef>
              <c:f>'Haddock all '!$A$2:$B$48</c:f>
              <c:multiLvlStrCache>
                <c:ptCount val="47"/>
                <c:lvl>
                  <c:pt idx="0">
                    <c:v>Control </c:v>
                  </c:pt>
                  <c:pt idx="1">
                    <c:v>200 MPa 1 min</c:v>
                  </c:pt>
                  <c:pt idx="2">
                    <c:v>200 MPa 3 min</c:v>
                  </c:pt>
                  <c:pt idx="3">
                    <c:v>250 MPa 1 min</c:v>
                  </c:pt>
                  <c:pt idx="4">
                    <c:v>250 MPa 3 min</c:v>
                  </c:pt>
                  <c:pt idx="5">
                    <c:v>300 MPa 1 min</c:v>
                  </c:pt>
                  <c:pt idx="6">
                    <c:v>300 MPa 3 min</c:v>
                  </c:pt>
                  <c:pt idx="8">
                    <c:v>Control </c:v>
                  </c:pt>
                  <c:pt idx="9">
                    <c:v>200 MPa 1 min</c:v>
                  </c:pt>
                  <c:pt idx="10">
                    <c:v>200 MPa 3 min</c:v>
                  </c:pt>
                  <c:pt idx="11">
                    <c:v>250 MPa 1 min</c:v>
                  </c:pt>
                  <c:pt idx="12">
                    <c:v>250 MPa 3 min</c:v>
                  </c:pt>
                  <c:pt idx="13">
                    <c:v>300 MPa 1 min</c:v>
                  </c:pt>
                  <c:pt idx="14">
                    <c:v>300 MPa 3 min</c:v>
                  </c:pt>
                  <c:pt idx="16">
                    <c:v>Control </c:v>
                  </c:pt>
                  <c:pt idx="17">
                    <c:v>200 MPa 1 min</c:v>
                  </c:pt>
                  <c:pt idx="18">
                    <c:v>200 MPa 3 min</c:v>
                  </c:pt>
                  <c:pt idx="19">
                    <c:v>250 MPa 1 min</c:v>
                  </c:pt>
                  <c:pt idx="20">
                    <c:v>250 MPa 3 min</c:v>
                  </c:pt>
                  <c:pt idx="21">
                    <c:v>300 MPa 1 min</c:v>
                  </c:pt>
                  <c:pt idx="22">
                    <c:v>300 MPa 3 min</c:v>
                  </c:pt>
                  <c:pt idx="24">
                    <c:v>Control </c:v>
                  </c:pt>
                  <c:pt idx="25">
                    <c:v>200 MPa 1 min</c:v>
                  </c:pt>
                  <c:pt idx="26">
                    <c:v>200 MPa 3 min</c:v>
                  </c:pt>
                  <c:pt idx="27">
                    <c:v>250 MPa 1 min</c:v>
                  </c:pt>
                  <c:pt idx="28">
                    <c:v>250 MPa 3 min</c:v>
                  </c:pt>
                  <c:pt idx="29">
                    <c:v>300 MPa 1 min</c:v>
                  </c:pt>
                  <c:pt idx="30">
                    <c:v>300 MPa 3 min</c:v>
                  </c:pt>
                  <c:pt idx="32">
                    <c:v>Control </c:v>
                  </c:pt>
                  <c:pt idx="33">
                    <c:v>200 MPa 1 min</c:v>
                  </c:pt>
                  <c:pt idx="34">
                    <c:v>200 MPa 3 min</c:v>
                  </c:pt>
                  <c:pt idx="35">
                    <c:v>250 MPa 1 min</c:v>
                  </c:pt>
                  <c:pt idx="36">
                    <c:v>250 MPa 3 min</c:v>
                  </c:pt>
                  <c:pt idx="37">
                    <c:v>300 MPa 1 min</c:v>
                  </c:pt>
                  <c:pt idx="38">
                    <c:v>300 MPa 3 min</c:v>
                  </c:pt>
                  <c:pt idx="40">
                    <c:v>Control </c:v>
                  </c:pt>
                  <c:pt idx="41">
                    <c:v>200 MPa 1 min</c:v>
                  </c:pt>
                  <c:pt idx="42">
                    <c:v>200 MPa 3 min</c:v>
                  </c:pt>
                  <c:pt idx="43">
                    <c:v>250 MPa 1 min</c:v>
                  </c:pt>
                  <c:pt idx="44">
                    <c:v>250 MPa 3 min</c:v>
                  </c:pt>
                  <c:pt idx="45">
                    <c:v>300 MPa 1 min</c:v>
                  </c:pt>
                  <c:pt idx="46">
                    <c:v>300 MPa 3 min</c:v>
                  </c:pt>
                </c:lvl>
                <c:lvl>
                  <c:pt idx="0">
                    <c:v>0 Day</c:v>
                  </c:pt>
                  <c:pt idx="7">
                    <c:v>2 Day</c:v>
                  </c:pt>
                  <c:pt idx="15">
                    <c:v>4 Day</c:v>
                  </c:pt>
                  <c:pt idx="23">
                    <c:v>6 Day</c:v>
                  </c:pt>
                  <c:pt idx="31">
                    <c:v>10 Day</c:v>
                  </c:pt>
                  <c:pt idx="39">
                    <c:v>14 Day</c:v>
                  </c:pt>
                </c:lvl>
              </c:multiLvlStrCache>
            </c:multiLvlStrRef>
          </c:cat>
          <c:val>
            <c:numRef>
              <c:f>'Haddock all '!$I$2:$I$48</c:f>
              <c:numCache>
                <c:formatCode>General</c:formatCode>
                <c:ptCount val="0"/>
              </c:numCache>
            </c:numRef>
          </c:val>
        </c:ser>
        <c:gapWidth val="219"/>
        <c:overlap val="-27"/>
        <c:axId val="36894120"/>
        <c:axId val="98339947"/>
      </c:barChart>
      <c:catAx>
        <c:axId val="3689412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Storage (days)</a:t>
                </a:r>
              </a:p>
            </c:rich>
          </c:tx>
          <c:layout>
            <c:manualLayout>
              <c:xMode val="edge"/>
              <c:yMode val="edge"/>
              <c:x val="0.488697866921363"/>
              <c:y val="0.93742995890922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 rot="-5400000"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8339947"/>
        <c:crossesAt val="0"/>
        <c:auto val="1"/>
        <c:lblAlgn val="ctr"/>
        <c:lblOffset val="100"/>
        <c:noMultiLvlLbl val="0"/>
      </c:catAx>
      <c:valAx>
        <c:axId val="98339947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Nucleotides concnetration µmole g-1)</a:t>
                </a:r>
              </a:p>
            </c:rich>
          </c:tx>
          <c:layout>
            <c:manualLayout>
              <c:xMode val="edge"/>
              <c:yMode val="edge"/>
              <c:x val="0.00723568058811612"/>
              <c:y val="-0.224006972979704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33cccc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6894120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361784029405806"/>
          <c:y val="0.935499937741253"/>
          <c:w val="0.261381725565107"/>
          <c:h val="0.039534304569792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2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454416554895574"/>
          <c:y val="0.025194686211635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22628856102702"/>
          <c:y val="0.0849748053137884"/>
          <c:w val="0.97620233761257"/>
          <c:h val="0.86669720568025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Herring calculation'!$C$1</c:f>
              <c:strCache>
                <c:ptCount val="1"/>
                <c:pt idx="0">
                  <c:v>ATP umole/g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Herring calculation'!$A$2:$B$48</c:f>
              <c:multiLvlStrCache>
                <c:ptCount val="47"/>
                <c:lvl>
                  <c:pt idx="0">
                    <c:v>Control </c:v>
                  </c:pt>
                  <c:pt idx="1">
                    <c:v>200 MPa 1 min</c:v>
                  </c:pt>
                  <c:pt idx="2">
                    <c:v>200 MPa 3 min</c:v>
                  </c:pt>
                  <c:pt idx="3">
                    <c:v>250 MPa 1 min</c:v>
                  </c:pt>
                  <c:pt idx="4">
                    <c:v>250 MPa 3 min</c:v>
                  </c:pt>
                  <c:pt idx="5">
                    <c:v>300 MPa 1 min</c:v>
                  </c:pt>
                  <c:pt idx="6">
                    <c:v>300 MPa 3 min</c:v>
                  </c:pt>
                  <c:pt idx="8">
                    <c:v>Control </c:v>
                  </c:pt>
                  <c:pt idx="9">
                    <c:v>200 MPa 1 min</c:v>
                  </c:pt>
                  <c:pt idx="10">
                    <c:v>200 MPa 3 min</c:v>
                  </c:pt>
                  <c:pt idx="11">
                    <c:v>250 MPa 1 min</c:v>
                  </c:pt>
                  <c:pt idx="12">
                    <c:v>250 MPa 3 min</c:v>
                  </c:pt>
                  <c:pt idx="13">
                    <c:v>300 MPa 1 min</c:v>
                  </c:pt>
                  <c:pt idx="14">
                    <c:v>300 MPa 3 min</c:v>
                  </c:pt>
                  <c:pt idx="16">
                    <c:v>Control </c:v>
                  </c:pt>
                  <c:pt idx="17">
                    <c:v>200 MPa 1 min</c:v>
                  </c:pt>
                  <c:pt idx="18">
                    <c:v>200 MPa 3 min</c:v>
                  </c:pt>
                  <c:pt idx="19">
                    <c:v>250 MPa 1 min</c:v>
                  </c:pt>
                  <c:pt idx="20">
                    <c:v>250 MPa 3 min</c:v>
                  </c:pt>
                  <c:pt idx="21">
                    <c:v>300 MPa 1 min</c:v>
                  </c:pt>
                  <c:pt idx="22">
                    <c:v>300 MPa 3 min</c:v>
                  </c:pt>
                  <c:pt idx="24">
                    <c:v>Control </c:v>
                  </c:pt>
                  <c:pt idx="25">
                    <c:v>200 MPa 1 min</c:v>
                  </c:pt>
                  <c:pt idx="26">
                    <c:v>200 MPa 3 min</c:v>
                  </c:pt>
                  <c:pt idx="27">
                    <c:v>250 MPa 1 min</c:v>
                  </c:pt>
                  <c:pt idx="28">
                    <c:v>250 MPa 3 min</c:v>
                  </c:pt>
                  <c:pt idx="29">
                    <c:v>300 MPa 1 min</c:v>
                  </c:pt>
                  <c:pt idx="30">
                    <c:v>300 MPa 3 min</c:v>
                  </c:pt>
                  <c:pt idx="32">
                    <c:v>Control </c:v>
                  </c:pt>
                  <c:pt idx="33">
                    <c:v>200 MPa 1 min</c:v>
                  </c:pt>
                  <c:pt idx="34">
                    <c:v>200 MPa 3 min</c:v>
                  </c:pt>
                  <c:pt idx="35">
                    <c:v>250 MPa 1 min</c:v>
                  </c:pt>
                  <c:pt idx="36">
                    <c:v>250 MPa 3 min</c:v>
                  </c:pt>
                  <c:pt idx="37">
                    <c:v>300 MPa 1 min</c:v>
                  </c:pt>
                  <c:pt idx="38">
                    <c:v>300 MPa 3 min</c:v>
                  </c:pt>
                  <c:pt idx="40">
                    <c:v>Control </c:v>
                  </c:pt>
                  <c:pt idx="41">
                    <c:v>200 MPa 1 min</c:v>
                  </c:pt>
                  <c:pt idx="42">
                    <c:v>200 MPa 3 min</c:v>
                  </c:pt>
                  <c:pt idx="43">
                    <c:v>250 MPa 1 min</c:v>
                  </c:pt>
                  <c:pt idx="44">
                    <c:v>250 MPa 3 min</c:v>
                  </c:pt>
                  <c:pt idx="45">
                    <c:v>300 MPa 1 min</c:v>
                  </c:pt>
                  <c:pt idx="46">
                    <c:v>300 MPa 3 min</c:v>
                  </c:pt>
                </c:lvl>
                <c:lvl>
                  <c:pt idx="0">
                    <c:v>0 Day</c:v>
                  </c:pt>
                  <c:pt idx="7">
                    <c:v>2 Day</c:v>
                  </c:pt>
                  <c:pt idx="15">
                    <c:v>4 Day</c:v>
                  </c:pt>
                  <c:pt idx="23">
                    <c:v>6 Day</c:v>
                  </c:pt>
                  <c:pt idx="31">
                    <c:v>10 Day</c:v>
                  </c:pt>
                  <c:pt idx="39">
                    <c:v>14 Day</c:v>
                  </c:pt>
                </c:lvl>
              </c:multiLvlStrCache>
            </c:multiLvlStrRef>
          </c:cat>
          <c:val>
            <c:numRef>
              <c:f>'Herring calculation'!$C$2:$C$48</c:f>
              <c:numCache>
                <c:formatCode>General</c:formatCode>
                <c:ptCount val="47"/>
                <c:pt idx="0">
                  <c:v>0.0944847851689921</c:v>
                </c:pt>
                <c:pt idx="1">
                  <c:v>0.0906039495108177</c:v>
                </c:pt>
                <c:pt idx="2">
                  <c:v>0.0781700176285533</c:v>
                </c:pt>
                <c:pt idx="3">
                  <c:v>0.066683038983823</c:v>
                </c:pt>
                <c:pt idx="4">
                  <c:v>0.102146647522303</c:v>
                </c:pt>
                <c:pt idx="5">
                  <c:v>0.0602511421689253</c:v>
                </c:pt>
                <c:pt idx="6">
                  <c:v>0.0670994033460529</c:v>
                </c:pt>
                <c:pt idx="8">
                  <c:v>0.0805047385435214</c:v>
                </c:pt>
                <c:pt idx="9">
                  <c:v>0.0567415083812282</c:v>
                </c:pt>
                <c:pt idx="10">
                  <c:v>0.0982546090535534</c:v>
                </c:pt>
                <c:pt idx="11">
                  <c:v>0.0495714345531506</c:v>
                </c:pt>
                <c:pt idx="12">
                  <c:v>0.0893570393233506</c:v>
                </c:pt>
                <c:pt idx="13">
                  <c:v>0.0579685509938286</c:v>
                </c:pt>
                <c:pt idx="14">
                  <c:v>0.0509524937666923</c:v>
                </c:pt>
                <c:pt idx="16">
                  <c:v>0.15688138667264</c:v>
                </c:pt>
                <c:pt idx="17">
                  <c:v>0.153946141099052</c:v>
                </c:pt>
                <c:pt idx="18">
                  <c:v>0.106286830947983</c:v>
                </c:pt>
                <c:pt idx="19">
                  <c:v>0.116058580706159</c:v>
                </c:pt>
                <c:pt idx="20">
                  <c:v>0.079720024020639</c:v>
                </c:pt>
                <c:pt idx="21">
                  <c:v>0.0886631921658937</c:v>
                </c:pt>
                <c:pt idx="22">
                  <c:v>0.0928483427936431</c:v>
                </c:pt>
                <c:pt idx="24">
                  <c:v>0.075855964196724</c:v>
                </c:pt>
                <c:pt idx="25">
                  <c:v>0.112145658658553</c:v>
                </c:pt>
                <c:pt idx="26">
                  <c:v>0.0870005111900267</c:v>
                </c:pt>
                <c:pt idx="27">
                  <c:v>0.0996803941589629</c:v>
                </c:pt>
                <c:pt idx="28">
                  <c:v>0.103542548934513</c:v>
                </c:pt>
                <c:pt idx="29">
                  <c:v>0.108709960350768</c:v>
                </c:pt>
                <c:pt idx="30">
                  <c:v>0.0490211064732893</c:v>
                </c:pt>
                <c:pt idx="32">
                  <c:v>0.0970347542048591</c:v>
                </c:pt>
                <c:pt idx="33">
                  <c:v>0.0959750766740223</c:v>
                </c:pt>
                <c:pt idx="34">
                  <c:v>0.101704144515647</c:v>
                </c:pt>
                <c:pt idx="35">
                  <c:v>0.0935539906404678</c:v>
                </c:pt>
                <c:pt idx="36">
                  <c:v>0.106957375649963</c:v>
                </c:pt>
                <c:pt idx="37">
                  <c:v>0.12136640068257</c:v>
                </c:pt>
                <c:pt idx="38">
                  <c:v>0.152861345921352</c:v>
                </c:pt>
                <c:pt idx="40">
                  <c:v>0.157508337192854</c:v>
                </c:pt>
                <c:pt idx="41">
                  <c:v>0.0529045146316857</c:v>
                </c:pt>
                <c:pt idx="42">
                  <c:v>0.0615001944454433</c:v>
                </c:pt>
                <c:pt idx="43">
                  <c:v>0.0535194314800347</c:v>
                </c:pt>
                <c:pt idx="44">
                  <c:v>0.0530780898273809</c:v>
                </c:pt>
                <c:pt idx="45">
                  <c:v>0.0802329116705221</c:v>
                </c:pt>
                <c:pt idx="46">
                  <c:v>0.0433938395319606</c:v>
                </c:pt>
              </c:numCache>
            </c:numRef>
          </c:val>
        </c:ser>
        <c:ser>
          <c:idx val="1"/>
          <c:order val="1"/>
          <c:tx>
            <c:strRef>
              <c:f>'Herring calculation'!$D$1</c:f>
              <c:strCache>
                <c:ptCount val="1"/>
                <c:pt idx="0">
                  <c:v>ADP umole/g</c:v>
                </c:pt>
              </c:strCache>
            </c:strRef>
          </c:tx>
          <c:spPr>
            <a:solidFill>
              <a:srgbClr val="ed7d3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Herring calculation'!$A$2:$B$48</c:f>
              <c:multiLvlStrCache>
                <c:ptCount val="47"/>
                <c:lvl>
                  <c:pt idx="0">
                    <c:v>Control </c:v>
                  </c:pt>
                  <c:pt idx="1">
                    <c:v>200 MPa 1 min</c:v>
                  </c:pt>
                  <c:pt idx="2">
                    <c:v>200 MPa 3 min</c:v>
                  </c:pt>
                  <c:pt idx="3">
                    <c:v>250 MPa 1 min</c:v>
                  </c:pt>
                  <c:pt idx="4">
                    <c:v>250 MPa 3 min</c:v>
                  </c:pt>
                  <c:pt idx="5">
                    <c:v>300 MPa 1 min</c:v>
                  </c:pt>
                  <c:pt idx="6">
                    <c:v>300 MPa 3 min</c:v>
                  </c:pt>
                  <c:pt idx="8">
                    <c:v>Control </c:v>
                  </c:pt>
                  <c:pt idx="9">
                    <c:v>200 MPa 1 min</c:v>
                  </c:pt>
                  <c:pt idx="10">
                    <c:v>200 MPa 3 min</c:v>
                  </c:pt>
                  <c:pt idx="11">
                    <c:v>250 MPa 1 min</c:v>
                  </c:pt>
                  <c:pt idx="12">
                    <c:v>250 MPa 3 min</c:v>
                  </c:pt>
                  <c:pt idx="13">
                    <c:v>300 MPa 1 min</c:v>
                  </c:pt>
                  <c:pt idx="14">
                    <c:v>300 MPa 3 min</c:v>
                  </c:pt>
                  <c:pt idx="16">
                    <c:v>Control </c:v>
                  </c:pt>
                  <c:pt idx="17">
                    <c:v>200 MPa 1 min</c:v>
                  </c:pt>
                  <c:pt idx="18">
                    <c:v>200 MPa 3 min</c:v>
                  </c:pt>
                  <c:pt idx="19">
                    <c:v>250 MPa 1 min</c:v>
                  </c:pt>
                  <c:pt idx="20">
                    <c:v>250 MPa 3 min</c:v>
                  </c:pt>
                  <c:pt idx="21">
                    <c:v>300 MPa 1 min</c:v>
                  </c:pt>
                  <c:pt idx="22">
                    <c:v>300 MPa 3 min</c:v>
                  </c:pt>
                  <c:pt idx="24">
                    <c:v>Control </c:v>
                  </c:pt>
                  <c:pt idx="25">
                    <c:v>200 MPa 1 min</c:v>
                  </c:pt>
                  <c:pt idx="26">
                    <c:v>200 MPa 3 min</c:v>
                  </c:pt>
                  <c:pt idx="27">
                    <c:v>250 MPa 1 min</c:v>
                  </c:pt>
                  <c:pt idx="28">
                    <c:v>250 MPa 3 min</c:v>
                  </c:pt>
                  <c:pt idx="29">
                    <c:v>300 MPa 1 min</c:v>
                  </c:pt>
                  <c:pt idx="30">
                    <c:v>300 MPa 3 min</c:v>
                  </c:pt>
                  <c:pt idx="32">
                    <c:v>Control </c:v>
                  </c:pt>
                  <c:pt idx="33">
                    <c:v>200 MPa 1 min</c:v>
                  </c:pt>
                  <c:pt idx="34">
                    <c:v>200 MPa 3 min</c:v>
                  </c:pt>
                  <c:pt idx="35">
                    <c:v>250 MPa 1 min</c:v>
                  </c:pt>
                  <c:pt idx="36">
                    <c:v>250 MPa 3 min</c:v>
                  </c:pt>
                  <c:pt idx="37">
                    <c:v>300 MPa 1 min</c:v>
                  </c:pt>
                  <c:pt idx="38">
                    <c:v>300 MPa 3 min</c:v>
                  </c:pt>
                  <c:pt idx="40">
                    <c:v>Control </c:v>
                  </c:pt>
                  <c:pt idx="41">
                    <c:v>200 MPa 1 min</c:v>
                  </c:pt>
                  <c:pt idx="42">
                    <c:v>200 MPa 3 min</c:v>
                  </c:pt>
                  <c:pt idx="43">
                    <c:v>250 MPa 1 min</c:v>
                  </c:pt>
                  <c:pt idx="44">
                    <c:v>250 MPa 3 min</c:v>
                  </c:pt>
                  <c:pt idx="45">
                    <c:v>300 MPa 1 min</c:v>
                  </c:pt>
                  <c:pt idx="46">
                    <c:v>300 MPa 3 min</c:v>
                  </c:pt>
                </c:lvl>
                <c:lvl>
                  <c:pt idx="0">
                    <c:v>0 Day</c:v>
                  </c:pt>
                  <c:pt idx="7">
                    <c:v>2 Day</c:v>
                  </c:pt>
                  <c:pt idx="15">
                    <c:v>4 Day</c:v>
                  </c:pt>
                  <c:pt idx="23">
                    <c:v>6 Day</c:v>
                  </c:pt>
                  <c:pt idx="31">
                    <c:v>10 Day</c:v>
                  </c:pt>
                  <c:pt idx="39">
                    <c:v>14 Day</c:v>
                  </c:pt>
                </c:lvl>
              </c:multiLvlStrCache>
            </c:multiLvlStrRef>
          </c:cat>
          <c:val>
            <c:numRef>
              <c:f>'Herring calculation'!$D$2:$D$48</c:f>
              <c:numCache>
                <c:formatCode>General</c:formatCode>
                <c:ptCount val="47"/>
                <c:pt idx="0">
                  <c:v>0.102014290239034</c:v>
                </c:pt>
                <c:pt idx="1">
                  <c:v>0.068527724434368</c:v>
                </c:pt>
                <c:pt idx="2">
                  <c:v>0.0730630876941953</c:v>
                </c:pt>
                <c:pt idx="3">
                  <c:v>0.0871654683579451</c:v>
                </c:pt>
                <c:pt idx="4">
                  <c:v>0.0641346502639152</c:v>
                </c:pt>
                <c:pt idx="5">
                  <c:v>0.0631813329223011</c:v>
                </c:pt>
                <c:pt idx="6">
                  <c:v>0.0373924550215505</c:v>
                </c:pt>
                <c:pt idx="8">
                  <c:v>0.114804499465793</c:v>
                </c:pt>
                <c:pt idx="9">
                  <c:v>0.126283670442255</c:v>
                </c:pt>
                <c:pt idx="10">
                  <c:v>0.127574145884187</c:v>
                </c:pt>
                <c:pt idx="11">
                  <c:v>0.0878849283657259</c:v>
                </c:pt>
                <c:pt idx="12">
                  <c:v>0.153238809238037</c:v>
                </c:pt>
                <c:pt idx="13">
                  <c:v>0.0911182972951633</c:v>
                </c:pt>
                <c:pt idx="14">
                  <c:v>0.0329875764347189</c:v>
                </c:pt>
                <c:pt idx="16">
                  <c:v>0.22864364699426</c:v>
                </c:pt>
                <c:pt idx="17">
                  <c:v>0.224727105084827</c:v>
                </c:pt>
                <c:pt idx="18">
                  <c:v>0.201289287075569</c:v>
                </c:pt>
                <c:pt idx="19">
                  <c:v>0.14318410401916</c:v>
                </c:pt>
                <c:pt idx="20">
                  <c:v>0.209362966373068</c:v>
                </c:pt>
                <c:pt idx="21">
                  <c:v>0.186126572376095</c:v>
                </c:pt>
                <c:pt idx="22">
                  <c:v>0.0557980803015601</c:v>
                </c:pt>
                <c:pt idx="24">
                  <c:v>0.172219559892642</c:v>
                </c:pt>
                <c:pt idx="25">
                  <c:v>0.170873759281038</c:v>
                </c:pt>
                <c:pt idx="26">
                  <c:v>0.143833480262324</c:v>
                </c:pt>
                <c:pt idx="27">
                  <c:v>0.107195071798223</c:v>
                </c:pt>
                <c:pt idx="28">
                  <c:v>0.194798590276754</c:v>
                </c:pt>
                <c:pt idx="29">
                  <c:v>0.149791997600501</c:v>
                </c:pt>
                <c:pt idx="30">
                  <c:v>0.0415416136714586</c:v>
                </c:pt>
                <c:pt idx="32">
                  <c:v>0.171935599355518</c:v>
                </c:pt>
                <c:pt idx="33">
                  <c:v>0.157740509625297</c:v>
                </c:pt>
                <c:pt idx="34">
                  <c:v>0.18013471985557</c:v>
                </c:pt>
                <c:pt idx="35">
                  <c:v>0.143105970746689</c:v>
                </c:pt>
                <c:pt idx="36">
                  <c:v>0.190287068304037</c:v>
                </c:pt>
                <c:pt idx="37">
                  <c:v>0.173253515898482</c:v>
                </c:pt>
                <c:pt idx="38">
                  <c:v>0.0351953388757039</c:v>
                </c:pt>
                <c:pt idx="40">
                  <c:v>0.163572093039615</c:v>
                </c:pt>
                <c:pt idx="41">
                  <c:v>0.186487961404639</c:v>
                </c:pt>
                <c:pt idx="42">
                  <c:v>0.17862404906598</c:v>
                </c:pt>
                <c:pt idx="43">
                  <c:v>0.112699755322211</c:v>
                </c:pt>
                <c:pt idx="44">
                  <c:v>0.193852815999287</c:v>
                </c:pt>
                <c:pt idx="45">
                  <c:v>0.142400502475927</c:v>
                </c:pt>
                <c:pt idx="46">
                  <c:v>0.0365868608335905</c:v>
                </c:pt>
              </c:numCache>
            </c:numRef>
          </c:val>
        </c:ser>
        <c:ser>
          <c:idx val="2"/>
          <c:order val="2"/>
          <c:tx>
            <c:strRef>
              <c:f>'Herring calculation'!$E$1</c:f>
              <c:strCache>
                <c:ptCount val="1"/>
                <c:pt idx="0">
                  <c:v>AMP umole/g</c:v>
                </c:pt>
              </c:strCache>
            </c:strRef>
          </c:tx>
          <c:spPr>
            <a:solidFill>
              <a:srgbClr val="a5a5a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Herring calculation'!$A$2:$B$48</c:f>
              <c:multiLvlStrCache>
                <c:ptCount val="47"/>
                <c:lvl>
                  <c:pt idx="0">
                    <c:v>Control </c:v>
                  </c:pt>
                  <c:pt idx="1">
                    <c:v>200 MPa 1 min</c:v>
                  </c:pt>
                  <c:pt idx="2">
                    <c:v>200 MPa 3 min</c:v>
                  </c:pt>
                  <c:pt idx="3">
                    <c:v>250 MPa 1 min</c:v>
                  </c:pt>
                  <c:pt idx="4">
                    <c:v>250 MPa 3 min</c:v>
                  </c:pt>
                  <c:pt idx="5">
                    <c:v>300 MPa 1 min</c:v>
                  </c:pt>
                  <c:pt idx="6">
                    <c:v>300 MPa 3 min</c:v>
                  </c:pt>
                  <c:pt idx="8">
                    <c:v>Control </c:v>
                  </c:pt>
                  <c:pt idx="9">
                    <c:v>200 MPa 1 min</c:v>
                  </c:pt>
                  <c:pt idx="10">
                    <c:v>200 MPa 3 min</c:v>
                  </c:pt>
                  <c:pt idx="11">
                    <c:v>250 MPa 1 min</c:v>
                  </c:pt>
                  <c:pt idx="12">
                    <c:v>250 MPa 3 min</c:v>
                  </c:pt>
                  <c:pt idx="13">
                    <c:v>300 MPa 1 min</c:v>
                  </c:pt>
                  <c:pt idx="14">
                    <c:v>300 MPa 3 min</c:v>
                  </c:pt>
                  <c:pt idx="16">
                    <c:v>Control </c:v>
                  </c:pt>
                  <c:pt idx="17">
                    <c:v>200 MPa 1 min</c:v>
                  </c:pt>
                  <c:pt idx="18">
                    <c:v>200 MPa 3 min</c:v>
                  </c:pt>
                  <c:pt idx="19">
                    <c:v>250 MPa 1 min</c:v>
                  </c:pt>
                  <c:pt idx="20">
                    <c:v>250 MPa 3 min</c:v>
                  </c:pt>
                  <c:pt idx="21">
                    <c:v>300 MPa 1 min</c:v>
                  </c:pt>
                  <c:pt idx="22">
                    <c:v>300 MPa 3 min</c:v>
                  </c:pt>
                  <c:pt idx="24">
                    <c:v>Control </c:v>
                  </c:pt>
                  <c:pt idx="25">
                    <c:v>200 MPa 1 min</c:v>
                  </c:pt>
                  <c:pt idx="26">
                    <c:v>200 MPa 3 min</c:v>
                  </c:pt>
                  <c:pt idx="27">
                    <c:v>250 MPa 1 min</c:v>
                  </c:pt>
                  <c:pt idx="28">
                    <c:v>250 MPa 3 min</c:v>
                  </c:pt>
                  <c:pt idx="29">
                    <c:v>300 MPa 1 min</c:v>
                  </c:pt>
                  <c:pt idx="30">
                    <c:v>300 MPa 3 min</c:v>
                  </c:pt>
                  <c:pt idx="32">
                    <c:v>Control </c:v>
                  </c:pt>
                  <c:pt idx="33">
                    <c:v>200 MPa 1 min</c:v>
                  </c:pt>
                  <c:pt idx="34">
                    <c:v>200 MPa 3 min</c:v>
                  </c:pt>
                  <c:pt idx="35">
                    <c:v>250 MPa 1 min</c:v>
                  </c:pt>
                  <c:pt idx="36">
                    <c:v>250 MPa 3 min</c:v>
                  </c:pt>
                  <c:pt idx="37">
                    <c:v>300 MPa 1 min</c:v>
                  </c:pt>
                  <c:pt idx="38">
                    <c:v>300 MPa 3 min</c:v>
                  </c:pt>
                  <c:pt idx="40">
                    <c:v>Control </c:v>
                  </c:pt>
                  <c:pt idx="41">
                    <c:v>200 MPa 1 min</c:v>
                  </c:pt>
                  <c:pt idx="42">
                    <c:v>200 MPa 3 min</c:v>
                  </c:pt>
                  <c:pt idx="43">
                    <c:v>250 MPa 1 min</c:v>
                  </c:pt>
                  <c:pt idx="44">
                    <c:v>250 MPa 3 min</c:v>
                  </c:pt>
                  <c:pt idx="45">
                    <c:v>300 MPa 1 min</c:v>
                  </c:pt>
                  <c:pt idx="46">
                    <c:v>300 MPa 3 min</c:v>
                  </c:pt>
                </c:lvl>
                <c:lvl>
                  <c:pt idx="0">
                    <c:v>0 Day</c:v>
                  </c:pt>
                  <c:pt idx="7">
                    <c:v>2 Day</c:v>
                  </c:pt>
                  <c:pt idx="15">
                    <c:v>4 Day</c:v>
                  </c:pt>
                  <c:pt idx="23">
                    <c:v>6 Day</c:v>
                  </c:pt>
                  <c:pt idx="31">
                    <c:v>10 Day</c:v>
                  </c:pt>
                  <c:pt idx="39">
                    <c:v>14 Day</c:v>
                  </c:pt>
                </c:lvl>
              </c:multiLvlStrCache>
            </c:multiLvlStrRef>
          </c:cat>
          <c:val>
            <c:numRef>
              <c:f>'Herring calculation'!$E$2:$E$48</c:f>
              <c:numCache>
                <c:formatCode>General</c:formatCode>
                <c:ptCount val="47"/>
                <c:pt idx="0">
                  <c:v>0.198204053907401</c:v>
                </c:pt>
                <c:pt idx="1">
                  <c:v>0.22583415767975</c:v>
                </c:pt>
                <c:pt idx="2">
                  <c:v>0.170785259186829</c:v>
                </c:pt>
                <c:pt idx="3">
                  <c:v>0.150020139931869</c:v>
                </c:pt>
                <c:pt idx="4">
                  <c:v>0.190450327586032</c:v>
                </c:pt>
                <c:pt idx="5">
                  <c:v>0.176021435249917</c:v>
                </c:pt>
                <c:pt idx="6">
                  <c:v>0.0973898152306418</c:v>
                </c:pt>
                <c:pt idx="8">
                  <c:v>0.390278830050229</c:v>
                </c:pt>
                <c:pt idx="9">
                  <c:v>0.287203235449645</c:v>
                </c:pt>
                <c:pt idx="10">
                  <c:v>0.244673670287698</c:v>
                </c:pt>
                <c:pt idx="11">
                  <c:v>0.278518650252946</c:v>
                </c:pt>
                <c:pt idx="12">
                  <c:v>0.318217469002382</c:v>
                </c:pt>
                <c:pt idx="13">
                  <c:v>0.399352873572792</c:v>
                </c:pt>
                <c:pt idx="14">
                  <c:v>0.179617111801005</c:v>
                </c:pt>
                <c:pt idx="16">
                  <c:v>0.228124878155652</c:v>
                </c:pt>
                <c:pt idx="17">
                  <c:v>0.207199857899172</c:v>
                </c:pt>
                <c:pt idx="18">
                  <c:v>0.162847747240731</c:v>
                </c:pt>
                <c:pt idx="19">
                  <c:v>0.0870014070117965</c:v>
                </c:pt>
                <c:pt idx="20">
                  <c:v>0.191033538910211</c:v>
                </c:pt>
                <c:pt idx="21">
                  <c:v>0.0851991774299804</c:v>
                </c:pt>
                <c:pt idx="22">
                  <c:v>0.0561735332632284</c:v>
                </c:pt>
                <c:pt idx="24">
                  <c:v>0.175246454832736</c:v>
                </c:pt>
                <c:pt idx="25">
                  <c:v>0.107757391207783</c:v>
                </c:pt>
                <c:pt idx="26">
                  <c:v>0.0526088752474228</c:v>
                </c:pt>
                <c:pt idx="27">
                  <c:v>0.0378954509733393</c:v>
                </c:pt>
                <c:pt idx="28">
                  <c:v>0.0182059673068897</c:v>
                </c:pt>
                <c:pt idx="29">
                  <c:v>0.0906085363273566</c:v>
                </c:pt>
                <c:pt idx="30">
                  <c:v>0.02075852757767</c:v>
                </c:pt>
                <c:pt idx="32">
                  <c:v>0.554380730739524</c:v>
                </c:pt>
                <c:pt idx="33">
                  <c:v>0.642642146266737</c:v>
                </c:pt>
                <c:pt idx="34">
                  <c:v>0.545136319939879</c:v>
                </c:pt>
                <c:pt idx="35">
                  <c:v>0.361817779356579</c:v>
                </c:pt>
                <c:pt idx="36">
                  <c:v>1.22813635293472</c:v>
                </c:pt>
                <c:pt idx="37">
                  <c:v>0.447369246422485</c:v>
                </c:pt>
                <c:pt idx="38">
                  <c:v>0.249730356496254</c:v>
                </c:pt>
                <c:pt idx="40">
                  <c:v>0.557558279005641</c:v>
                </c:pt>
                <c:pt idx="41">
                  <c:v>0.393784438106286</c:v>
                </c:pt>
                <c:pt idx="42">
                  <c:v>0.415490627166196</c:v>
                </c:pt>
                <c:pt idx="43">
                  <c:v>0.337638419317132</c:v>
                </c:pt>
                <c:pt idx="44">
                  <c:v>0.480377536640671</c:v>
                </c:pt>
                <c:pt idx="45">
                  <c:v>0.365662865209259</c:v>
                </c:pt>
                <c:pt idx="46">
                  <c:v>0.276629346673301</c:v>
                </c:pt>
              </c:numCache>
            </c:numRef>
          </c:val>
        </c:ser>
        <c:ser>
          <c:idx val="3"/>
          <c:order val="3"/>
          <c:tx>
            <c:strRef>
              <c:f>'Herring calculation'!$F$1</c:f>
              <c:strCache>
                <c:ptCount val="1"/>
                <c:pt idx="0">
                  <c:v>IMP umole/g</c:v>
                </c:pt>
              </c:strCache>
            </c:strRef>
          </c:tx>
          <c:spPr>
            <a:solidFill>
              <a:srgbClr val="ffc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Herring calculation'!$A$2:$B$48</c:f>
              <c:multiLvlStrCache>
                <c:ptCount val="47"/>
                <c:lvl>
                  <c:pt idx="0">
                    <c:v>Control </c:v>
                  </c:pt>
                  <c:pt idx="1">
                    <c:v>200 MPa 1 min</c:v>
                  </c:pt>
                  <c:pt idx="2">
                    <c:v>200 MPa 3 min</c:v>
                  </c:pt>
                  <c:pt idx="3">
                    <c:v>250 MPa 1 min</c:v>
                  </c:pt>
                  <c:pt idx="4">
                    <c:v>250 MPa 3 min</c:v>
                  </c:pt>
                  <c:pt idx="5">
                    <c:v>300 MPa 1 min</c:v>
                  </c:pt>
                  <c:pt idx="6">
                    <c:v>300 MPa 3 min</c:v>
                  </c:pt>
                  <c:pt idx="8">
                    <c:v>Control </c:v>
                  </c:pt>
                  <c:pt idx="9">
                    <c:v>200 MPa 1 min</c:v>
                  </c:pt>
                  <c:pt idx="10">
                    <c:v>200 MPa 3 min</c:v>
                  </c:pt>
                  <c:pt idx="11">
                    <c:v>250 MPa 1 min</c:v>
                  </c:pt>
                  <c:pt idx="12">
                    <c:v>250 MPa 3 min</c:v>
                  </c:pt>
                  <c:pt idx="13">
                    <c:v>300 MPa 1 min</c:v>
                  </c:pt>
                  <c:pt idx="14">
                    <c:v>300 MPa 3 min</c:v>
                  </c:pt>
                  <c:pt idx="16">
                    <c:v>Control </c:v>
                  </c:pt>
                  <c:pt idx="17">
                    <c:v>200 MPa 1 min</c:v>
                  </c:pt>
                  <c:pt idx="18">
                    <c:v>200 MPa 3 min</c:v>
                  </c:pt>
                  <c:pt idx="19">
                    <c:v>250 MPa 1 min</c:v>
                  </c:pt>
                  <c:pt idx="20">
                    <c:v>250 MPa 3 min</c:v>
                  </c:pt>
                  <c:pt idx="21">
                    <c:v>300 MPa 1 min</c:v>
                  </c:pt>
                  <c:pt idx="22">
                    <c:v>300 MPa 3 min</c:v>
                  </c:pt>
                  <c:pt idx="24">
                    <c:v>Control </c:v>
                  </c:pt>
                  <c:pt idx="25">
                    <c:v>200 MPa 1 min</c:v>
                  </c:pt>
                  <c:pt idx="26">
                    <c:v>200 MPa 3 min</c:v>
                  </c:pt>
                  <c:pt idx="27">
                    <c:v>250 MPa 1 min</c:v>
                  </c:pt>
                  <c:pt idx="28">
                    <c:v>250 MPa 3 min</c:v>
                  </c:pt>
                  <c:pt idx="29">
                    <c:v>300 MPa 1 min</c:v>
                  </c:pt>
                  <c:pt idx="30">
                    <c:v>300 MPa 3 min</c:v>
                  </c:pt>
                  <c:pt idx="32">
                    <c:v>Control </c:v>
                  </c:pt>
                  <c:pt idx="33">
                    <c:v>200 MPa 1 min</c:v>
                  </c:pt>
                  <c:pt idx="34">
                    <c:v>200 MPa 3 min</c:v>
                  </c:pt>
                  <c:pt idx="35">
                    <c:v>250 MPa 1 min</c:v>
                  </c:pt>
                  <c:pt idx="36">
                    <c:v>250 MPa 3 min</c:v>
                  </c:pt>
                  <c:pt idx="37">
                    <c:v>300 MPa 1 min</c:v>
                  </c:pt>
                  <c:pt idx="38">
                    <c:v>300 MPa 3 min</c:v>
                  </c:pt>
                  <c:pt idx="40">
                    <c:v>Control </c:v>
                  </c:pt>
                  <c:pt idx="41">
                    <c:v>200 MPa 1 min</c:v>
                  </c:pt>
                  <c:pt idx="42">
                    <c:v>200 MPa 3 min</c:v>
                  </c:pt>
                  <c:pt idx="43">
                    <c:v>250 MPa 1 min</c:v>
                  </c:pt>
                  <c:pt idx="44">
                    <c:v>250 MPa 3 min</c:v>
                  </c:pt>
                  <c:pt idx="45">
                    <c:v>300 MPa 1 min</c:v>
                  </c:pt>
                  <c:pt idx="46">
                    <c:v>300 MPa 3 min</c:v>
                  </c:pt>
                </c:lvl>
                <c:lvl>
                  <c:pt idx="0">
                    <c:v>0 Day</c:v>
                  </c:pt>
                  <c:pt idx="7">
                    <c:v>2 Day</c:v>
                  </c:pt>
                  <c:pt idx="15">
                    <c:v>4 Day</c:v>
                  </c:pt>
                  <c:pt idx="23">
                    <c:v>6 Day</c:v>
                  </c:pt>
                  <c:pt idx="31">
                    <c:v>10 Day</c:v>
                  </c:pt>
                  <c:pt idx="39">
                    <c:v>14 Day</c:v>
                  </c:pt>
                </c:lvl>
              </c:multiLvlStrCache>
            </c:multiLvlStrRef>
          </c:cat>
          <c:val>
            <c:numRef>
              <c:f>'Herring calculation'!$F$2:$F$48</c:f>
              <c:numCache>
                <c:formatCode>General</c:formatCode>
                <c:ptCount val="47"/>
                <c:pt idx="0">
                  <c:v>5.65825903723153</c:v>
                </c:pt>
                <c:pt idx="1">
                  <c:v>5.88397861048581</c:v>
                </c:pt>
                <c:pt idx="2">
                  <c:v>5.48494863476247</c:v>
                </c:pt>
                <c:pt idx="3">
                  <c:v>5.15482882217982</c:v>
                </c:pt>
                <c:pt idx="4">
                  <c:v>5.63919706577262</c:v>
                </c:pt>
                <c:pt idx="5">
                  <c:v>6.0543196557566</c:v>
                </c:pt>
                <c:pt idx="6">
                  <c:v>6.50013245087351</c:v>
                </c:pt>
                <c:pt idx="8">
                  <c:v>2.35827873822858</c:v>
                </c:pt>
                <c:pt idx="9">
                  <c:v>4.46487853739872</c:v>
                </c:pt>
                <c:pt idx="10">
                  <c:v>4.04729043094176</c:v>
                </c:pt>
                <c:pt idx="11">
                  <c:v>5.26738269022792</c:v>
                </c:pt>
                <c:pt idx="12">
                  <c:v>4.61577509419881</c:v>
                </c:pt>
                <c:pt idx="13">
                  <c:v>2.90539819719007</c:v>
                </c:pt>
                <c:pt idx="14">
                  <c:v>4.92310159358555</c:v>
                </c:pt>
                <c:pt idx="16">
                  <c:v>4.82161986331321</c:v>
                </c:pt>
                <c:pt idx="17">
                  <c:v>4.59808434155206</c:v>
                </c:pt>
                <c:pt idx="18">
                  <c:v>3.55546654033907</c:v>
                </c:pt>
                <c:pt idx="19">
                  <c:v>4.91271147744403</c:v>
                </c:pt>
                <c:pt idx="20">
                  <c:v>5.4124056789998</c:v>
                </c:pt>
                <c:pt idx="21">
                  <c:v>4.94249880085171</c:v>
                </c:pt>
                <c:pt idx="22">
                  <c:v>3.75056024350907</c:v>
                </c:pt>
                <c:pt idx="24">
                  <c:v>1.48021623103707</c:v>
                </c:pt>
                <c:pt idx="25">
                  <c:v>3.84900480764592</c:v>
                </c:pt>
                <c:pt idx="26">
                  <c:v>3.19531400611052</c:v>
                </c:pt>
                <c:pt idx="27">
                  <c:v>3.2822129358258</c:v>
                </c:pt>
                <c:pt idx="28">
                  <c:v>6.82316224569557</c:v>
                </c:pt>
                <c:pt idx="29">
                  <c:v>1.61042761900998</c:v>
                </c:pt>
                <c:pt idx="30">
                  <c:v>4.08220269892913</c:v>
                </c:pt>
                <c:pt idx="32">
                  <c:v>1.13015615641046</c:v>
                </c:pt>
                <c:pt idx="33">
                  <c:v>0.748303002605608</c:v>
                </c:pt>
                <c:pt idx="34">
                  <c:v>1.39185999720915</c:v>
                </c:pt>
                <c:pt idx="35">
                  <c:v>1.31387584025461</c:v>
                </c:pt>
                <c:pt idx="36">
                  <c:v>1.12408540025444</c:v>
                </c:pt>
                <c:pt idx="37">
                  <c:v>1.25008650385989</c:v>
                </c:pt>
                <c:pt idx="38">
                  <c:v>1.58618662365716</c:v>
                </c:pt>
                <c:pt idx="40">
                  <c:v>0.231419924709779</c:v>
                </c:pt>
                <c:pt idx="41">
                  <c:v>0.842862569437838</c:v>
                </c:pt>
                <c:pt idx="42">
                  <c:v>0.307991557048295</c:v>
                </c:pt>
                <c:pt idx="43">
                  <c:v>1.50968357784106</c:v>
                </c:pt>
                <c:pt idx="44">
                  <c:v>0.849081593848369</c:v>
                </c:pt>
                <c:pt idx="45">
                  <c:v>0.817416170477861</c:v>
                </c:pt>
                <c:pt idx="46">
                  <c:v>0.744915395123532</c:v>
                </c:pt>
              </c:numCache>
            </c:numRef>
          </c:val>
        </c:ser>
        <c:ser>
          <c:idx val="4"/>
          <c:order val="4"/>
          <c:tx>
            <c:strRef>
              <c:f>'Herring calculation'!$G$1</c:f>
              <c:strCache>
                <c:ptCount val="1"/>
                <c:pt idx="0">
                  <c:v>INO umole/g</c:v>
                </c:pt>
              </c:strCache>
            </c:strRef>
          </c:tx>
          <c:spPr>
            <a:solidFill>
              <a:srgbClr val="4472c4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Herring calculation'!$A$2:$B$48</c:f>
              <c:multiLvlStrCache>
                <c:ptCount val="47"/>
                <c:lvl>
                  <c:pt idx="0">
                    <c:v>Control </c:v>
                  </c:pt>
                  <c:pt idx="1">
                    <c:v>200 MPa 1 min</c:v>
                  </c:pt>
                  <c:pt idx="2">
                    <c:v>200 MPa 3 min</c:v>
                  </c:pt>
                  <c:pt idx="3">
                    <c:v>250 MPa 1 min</c:v>
                  </c:pt>
                  <c:pt idx="4">
                    <c:v>250 MPa 3 min</c:v>
                  </c:pt>
                  <c:pt idx="5">
                    <c:v>300 MPa 1 min</c:v>
                  </c:pt>
                  <c:pt idx="6">
                    <c:v>300 MPa 3 min</c:v>
                  </c:pt>
                  <c:pt idx="8">
                    <c:v>Control </c:v>
                  </c:pt>
                  <c:pt idx="9">
                    <c:v>200 MPa 1 min</c:v>
                  </c:pt>
                  <c:pt idx="10">
                    <c:v>200 MPa 3 min</c:v>
                  </c:pt>
                  <c:pt idx="11">
                    <c:v>250 MPa 1 min</c:v>
                  </c:pt>
                  <c:pt idx="12">
                    <c:v>250 MPa 3 min</c:v>
                  </c:pt>
                  <c:pt idx="13">
                    <c:v>300 MPa 1 min</c:v>
                  </c:pt>
                  <c:pt idx="14">
                    <c:v>300 MPa 3 min</c:v>
                  </c:pt>
                  <c:pt idx="16">
                    <c:v>Control </c:v>
                  </c:pt>
                  <c:pt idx="17">
                    <c:v>200 MPa 1 min</c:v>
                  </c:pt>
                  <c:pt idx="18">
                    <c:v>200 MPa 3 min</c:v>
                  </c:pt>
                  <c:pt idx="19">
                    <c:v>250 MPa 1 min</c:v>
                  </c:pt>
                  <c:pt idx="20">
                    <c:v>250 MPa 3 min</c:v>
                  </c:pt>
                  <c:pt idx="21">
                    <c:v>300 MPa 1 min</c:v>
                  </c:pt>
                  <c:pt idx="22">
                    <c:v>300 MPa 3 min</c:v>
                  </c:pt>
                  <c:pt idx="24">
                    <c:v>Control </c:v>
                  </c:pt>
                  <c:pt idx="25">
                    <c:v>200 MPa 1 min</c:v>
                  </c:pt>
                  <c:pt idx="26">
                    <c:v>200 MPa 3 min</c:v>
                  </c:pt>
                  <c:pt idx="27">
                    <c:v>250 MPa 1 min</c:v>
                  </c:pt>
                  <c:pt idx="28">
                    <c:v>250 MPa 3 min</c:v>
                  </c:pt>
                  <c:pt idx="29">
                    <c:v>300 MPa 1 min</c:v>
                  </c:pt>
                  <c:pt idx="30">
                    <c:v>300 MPa 3 min</c:v>
                  </c:pt>
                  <c:pt idx="32">
                    <c:v>Control </c:v>
                  </c:pt>
                  <c:pt idx="33">
                    <c:v>200 MPa 1 min</c:v>
                  </c:pt>
                  <c:pt idx="34">
                    <c:v>200 MPa 3 min</c:v>
                  </c:pt>
                  <c:pt idx="35">
                    <c:v>250 MPa 1 min</c:v>
                  </c:pt>
                  <c:pt idx="36">
                    <c:v>250 MPa 3 min</c:v>
                  </c:pt>
                  <c:pt idx="37">
                    <c:v>300 MPa 1 min</c:v>
                  </c:pt>
                  <c:pt idx="38">
                    <c:v>300 MPa 3 min</c:v>
                  </c:pt>
                  <c:pt idx="40">
                    <c:v>Control </c:v>
                  </c:pt>
                  <c:pt idx="41">
                    <c:v>200 MPa 1 min</c:v>
                  </c:pt>
                  <c:pt idx="42">
                    <c:v>200 MPa 3 min</c:v>
                  </c:pt>
                  <c:pt idx="43">
                    <c:v>250 MPa 1 min</c:v>
                  </c:pt>
                  <c:pt idx="44">
                    <c:v>250 MPa 3 min</c:v>
                  </c:pt>
                  <c:pt idx="45">
                    <c:v>300 MPa 1 min</c:v>
                  </c:pt>
                  <c:pt idx="46">
                    <c:v>300 MPa 3 min</c:v>
                  </c:pt>
                </c:lvl>
                <c:lvl>
                  <c:pt idx="0">
                    <c:v>0 Day</c:v>
                  </c:pt>
                  <c:pt idx="7">
                    <c:v>2 Day</c:v>
                  </c:pt>
                  <c:pt idx="15">
                    <c:v>4 Day</c:v>
                  </c:pt>
                  <c:pt idx="23">
                    <c:v>6 Day</c:v>
                  </c:pt>
                  <c:pt idx="31">
                    <c:v>10 Day</c:v>
                  </c:pt>
                  <c:pt idx="39">
                    <c:v>14 Day</c:v>
                  </c:pt>
                </c:lvl>
              </c:multiLvlStrCache>
            </c:multiLvlStrRef>
          </c:cat>
          <c:val>
            <c:numRef>
              <c:f>'Herring calculation'!$G$2:$G$48</c:f>
              <c:numCache>
                <c:formatCode>General</c:formatCode>
                <c:ptCount val="47"/>
                <c:pt idx="0">
                  <c:v>1.13165180744631</c:v>
                </c:pt>
                <c:pt idx="1">
                  <c:v>1.17679572209716</c:v>
                </c:pt>
                <c:pt idx="2">
                  <c:v>1.09698972695249</c:v>
                </c:pt>
                <c:pt idx="3">
                  <c:v>1.03096576443596</c:v>
                </c:pt>
                <c:pt idx="4">
                  <c:v>1.12783941315452</c:v>
                </c:pt>
                <c:pt idx="5">
                  <c:v>1.21086393115132</c:v>
                </c:pt>
                <c:pt idx="6">
                  <c:v>1.3000264901747</c:v>
                </c:pt>
                <c:pt idx="8">
                  <c:v>0.471655747645715</c:v>
                </c:pt>
                <c:pt idx="9">
                  <c:v>0.892975707479745</c:v>
                </c:pt>
                <c:pt idx="10">
                  <c:v>0.809458086188352</c:v>
                </c:pt>
                <c:pt idx="11">
                  <c:v>1.05347653804558</c:v>
                </c:pt>
                <c:pt idx="12">
                  <c:v>0.923155018839762</c:v>
                </c:pt>
                <c:pt idx="13">
                  <c:v>0.581079639438013</c:v>
                </c:pt>
                <c:pt idx="14">
                  <c:v>0.984620318717109</c:v>
                </c:pt>
                <c:pt idx="16">
                  <c:v>0.964323972662643</c:v>
                </c:pt>
                <c:pt idx="17">
                  <c:v>0.919616868310411</c:v>
                </c:pt>
                <c:pt idx="18">
                  <c:v>0.711093308067815</c:v>
                </c:pt>
                <c:pt idx="19">
                  <c:v>0.982542295488806</c:v>
                </c:pt>
                <c:pt idx="20">
                  <c:v>1.08248113579996</c:v>
                </c:pt>
                <c:pt idx="21">
                  <c:v>0.988499760170342</c:v>
                </c:pt>
                <c:pt idx="22">
                  <c:v>0.750112048701814</c:v>
                </c:pt>
                <c:pt idx="24">
                  <c:v>0.296043246207414</c:v>
                </c:pt>
                <c:pt idx="25">
                  <c:v>0.769800961529183</c:v>
                </c:pt>
                <c:pt idx="26">
                  <c:v>0.639062801222105</c:v>
                </c:pt>
                <c:pt idx="27">
                  <c:v>0.65644258716516</c:v>
                </c:pt>
                <c:pt idx="28">
                  <c:v>1.36463244913911</c:v>
                </c:pt>
                <c:pt idx="29">
                  <c:v>0.322085523801997</c:v>
                </c:pt>
                <c:pt idx="30">
                  <c:v>0.816440539785827</c:v>
                </c:pt>
                <c:pt idx="32">
                  <c:v>0.226031231282091</c:v>
                </c:pt>
                <c:pt idx="33">
                  <c:v>0.149660600521122</c:v>
                </c:pt>
                <c:pt idx="34">
                  <c:v>0.27837199944183</c:v>
                </c:pt>
                <c:pt idx="35">
                  <c:v>0.262775168050923</c:v>
                </c:pt>
                <c:pt idx="36">
                  <c:v>0.224817080050888</c:v>
                </c:pt>
                <c:pt idx="37">
                  <c:v>0.250017300771978</c:v>
                </c:pt>
                <c:pt idx="38">
                  <c:v>0.317237324731432</c:v>
                </c:pt>
                <c:pt idx="40">
                  <c:v>0.0462839849419559</c:v>
                </c:pt>
                <c:pt idx="41">
                  <c:v>0.168572513887568</c:v>
                </c:pt>
                <c:pt idx="42">
                  <c:v>0.061598311409659</c:v>
                </c:pt>
                <c:pt idx="43">
                  <c:v>0.301936715568212</c:v>
                </c:pt>
                <c:pt idx="44">
                  <c:v>0.169816318769674</c:v>
                </c:pt>
                <c:pt idx="45">
                  <c:v>0.163483234095572</c:v>
                </c:pt>
                <c:pt idx="46">
                  <c:v>0.148983079024706</c:v>
                </c:pt>
              </c:numCache>
            </c:numRef>
          </c:val>
        </c:ser>
        <c:ser>
          <c:idx val="5"/>
          <c:order val="5"/>
          <c:tx>
            <c:strRef>
              <c:f>'Herring calculation'!$H$1</c:f>
              <c:strCache>
                <c:ptCount val="1"/>
                <c:pt idx="0">
                  <c:v>HX umole/g</c:v>
                </c:pt>
              </c:strCache>
            </c:strRef>
          </c:tx>
          <c:spPr>
            <a:solidFill>
              <a:srgbClr val="70ad47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Herring calculation'!$A$2:$B$48</c:f>
              <c:multiLvlStrCache>
                <c:ptCount val="47"/>
                <c:lvl>
                  <c:pt idx="0">
                    <c:v>Control </c:v>
                  </c:pt>
                  <c:pt idx="1">
                    <c:v>200 MPa 1 min</c:v>
                  </c:pt>
                  <c:pt idx="2">
                    <c:v>200 MPa 3 min</c:v>
                  </c:pt>
                  <c:pt idx="3">
                    <c:v>250 MPa 1 min</c:v>
                  </c:pt>
                  <c:pt idx="4">
                    <c:v>250 MPa 3 min</c:v>
                  </c:pt>
                  <c:pt idx="5">
                    <c:v>300 MPa 1 min</c:v>
                  </c:pt>
                  <c:pt idx="6">
                    <c:v>300 MPa 3 min</c:v>
                  </c:pt>
                  <c:pt idx="8">
                    <c:v>Control </c:v>
                  </c:pt>
                  <c:pt idx="9">
                    <c:v>200 MPa 1 min</c:v>
                  </c:pt>
                  <c:pt idx="10">
                    <c:v>200 MPa 3 min</c:v>
                  </c:pt>
                  <c:pt idx="11">
                    <c:v>250 MPa 1 min</c:v>
                  </c:pt>
                  <c:pt idx="12">
                    <c:v>250 MPa 3 min</c:v>
                  </c:pt>
                  <c:pt idx="13">
                    <c:v>300 MPa 1 min</c:v>
                  </c:pt>
                  <c:pt idx="14">
                    <c:v>300 MPa 3 min</c:v>
                  </c:pt>
                  <c:pt idx="16">
                    <c:v>Control </c:v>
                  </c:pt>
                  <c:pt idx="17">
                    <c:v>200 MPa 1 min</c:v>
                  </c:pt>
                  <c:pt idx="18">
                    <c:v>200 MPa 3 min</c:v>
                  </c:pt>
                  <c:pt idx="19">
                    <c:v>250 MPa 1 min</c:v>
                  </c:pt>
                  <c:pt idx="20">
                    <c:v>250 MPa 3 min</c:v>
                  </c:pt>
                  <c:pt idx="21">
                    <c:v>300 MPa 1 min</c:v>
                  </c:pt>
                  <c:pt idx="22">
                    <c:v>300 MPa 3 min</c:v>
                  </c:pt>
                  <c:pt idx="24">
                    <c:v>Control </c:v>
                  </c:pt>
                  <c:pt idx="25">
                    <c:v>200 MPa 1 min</c:v>
                  </c:pt>
                  <c:pt idx="26">
                    <c:v>200 MPa 3 min</c:v>
                  </c:pt>
                  <c:pt idx="27">
                    <c:v>250 MPa 1 min</c:v>
                  </c:pt>
                  <c:pt idx="28">
                    <c:v>250 MPa 3 min</c:v>
                  </c:pt>
                  <c:pt idx="29">
                    <c:v>300 MPa 1 min</c:v>
                  </c:pt>
                  <c:pt idx="30">
                    <c:v>300 MPa 3 min</c:v>
                  </c:pt>
                  <c:pt idx="32">
                    <c:v>Control </c:v>
                  </c:pt>
                  <c:pt idx="33">
                    <c:v>200 MPa 1 min</c:v>
                  </c:pt>
                  <c:pt idx="34">
                    <c:v>200 MPa 3 min</c:v>
                  </c:pt>
                  <c:pt idx="35">
                    <c:v>250 MPa 1 min</c:v>
                  </c:pt>
                  <c:pt idx="36">
                    <c:v>250 MPa 3 min</c:v>
                  </c:pt>
                  <c:pt idx="37">
                    <c:v>300 MPa 1 min</c:v>
                  </c:pt>
                  <c:pt idx="38">
                    <c:v>300 MPa 3 min</c:v>
                  </c:pt>
                  <c:pt idx="40">
                    <c:v>Control </c:v>
                  </c:pt>
                  <c:pt idx="41">
                    <c:v>200 MPa 1 min</c:v>
                  </c:pt>
                  <c:pt idx="42">
                    <c:v>200 MPa 3 min</c:v>
                  </c:pt>
                  <c:pt idx="43">
                    <c:v>250 MPa 1 min</c:v>
                  </c:pt>
                  <c:pt idx="44">
                    <c:v>250 MPa 3 min</c:v>
                  </c:pt>
                  <c:pt idx="45">
                    <c:v>300 MPa 1 min</c:v>
                  </c:pt>
                  <c:pt idx="46">
                    <c:v>300 MPa 3 min</c:v>
                  </c:pt>
                </c:lvl>
                <c:lvl>
                  <c:pt idx="0">
                    <c:v>0 Day</c:v>
                  </c:pt>
                  <c:pt idx="7">
                    <c:v>2 Day</c:v>
                  </c:pt>
                  <c:pt idx="15">
                    <c:v>4 Day</c:v>
                  </c:pt>
                  <c:pt idx="23">
                    <c:v>6 Day</c:v>
                  </c:pt>
                  <c:pt idx="31">
                    <c:v>10 Day</c:v>
                  </c:pt>
                  <c:pt idx="39">
                    <c:v>14 Day</c:v>
                  </c:pt>
                </c:lvl>
              </c:multiLvlStrCache>
            </c:multiLvlStrRef>
          </c:cat>
          <c:val>
            <c:numRef>
              <c:f>'Herring calculation'!$H$2:$H$48</c:f>
              <c:numCache>
                <c:formatCode>General</c:formatCode>
                <c:ptCount val="47"/>
                <c:pt idx="0">
                  <c:v>0.51053560435393</c:v>
                </c:pt>
                <c:pt idx="1">
                  <c:v>0.752876535961861</c:v>
                </c:pt>
                <c:pt idx="2">
                  <c:v>0.528979513056135</c:v>
                </c:pt>
                <c:pt idx="3">
                  <c:v>0.72716628780416</c:v>
                </c:pt>
                <c:pt idx="4">
                  <c:v>0.548670706352532</c:v>
                </c:pt>
                <c:pt idx="5">
                  <c:v>0.416073159465789</c:v>
                </c:pt>
                <c:pt idx="6">
                  <c:v>0.577447599544191</c:v>
                </c:pt>
                <c:pt idx="8">
                  <c:v>2.25960998226086</c:v>
                </c:pt>
                <c:pt idx="9">
                  <c:v>1.62654691793347</c:v>
                </c:pt>
                <c:pt idx="10">
                  <c:v>1.25248127019139</c:v>
                </c:pt>
                <c:pt idx="11">
                  <c:v>1.50745675926141</c:v>
                </c:pt>
                <c:pt idx="12">
                  <c:v>1.51461598734784</c:v>
                </c:pt>
                <c:pt idx="13">
                  <c:v>2.03597456723344</c:v>
                </c:pt>
                <c:pt idx="14">
                  <c:v>1.58222741390396</c:v>
                </c:pt>
                <c:pt idx="16">
                  <c:v>2.10703060028388</c:v>
                </c:pt>
                <c:pt idx="17">
                  <c:v>1.91940590200846</c:v>
                </c:pt>
                <c:pt idx="18">
                  <c:v>1.83511730005845</c:v>
                </c:pt>
                <c:pt idx="19">
                  <c:v>1.72721810085709</c:v>
                </c:pt>
                <c:pt idx="20">
                  <c:v>1.93074955213981</c:v>
                </c:pt>
                <c:pt idx="21">
                  <c:v>2.16879693163079</c:v>
                </c:pt>
                <c:pt idx="22">
                  <c:v>1.81150083817784</c:v>
                </c:pt>
                <c:pt idx="24">
                  <c:v>5.71899890627309</c:v>
                </c:pt>
                <c:pt idx="25">
                  <c:v>2.77700041822151</c:v>
                </c:pt>
                <c:pt idx="26">
                  <c:v>2.31432227018131</c:v>
                </c:pt>
                <c:pt idx="27">
                  <c:v>1.84300610007394</c:v>
                </c:pt>
                <c:pt idx="28">
                  <c:v>1.87387993373372</c:v>
                </c:pt>
                <c:pt idx="29">
                  <c:v>1.82781204780715</c:v>
                </c:pt>
                <c:pt idx="30">
                  <c:v>1.86122095222882</c:v>
                </c:pt>
                <c:pt idx="32">
                  <c:v>8.26599123034206</c:v>
                </c:pt>
                <c:pt idx="33">
                  <c:v>6.68906915593217</c:v>
                </c:pt>
                <c:pt idx="34">
                  <c:v>3.64999741429516</c:v>
                </c:pt>
                <c:pt idx="35">
                  <c:v>2.55006700282626</c:v>
                </c:pt>
                <c:pt idx="36">
                  <c:v>5.59658299644653</c:v>
                </c:pt>
                <c:pt idx="37">
                  <c:v>2.60097491392988</c:v>
                </c:pt>
                <c:pt idx="38">
                  <c:v>2.38545687249901</c:v>
                </c:pt>
                <c:pt idx="40">
                  <c:v>10.434509383165</c:v>
                </c:pt>
                <c:pt idx="41">
                  <c:v>8.64930176886039</c:v>
                </c:pt>
                <c:pt idx="42">
                  <c:v>6.50514780018532</c:v>
                </c:pt>
                <c:pt idx="43">
                  <c:v>2.33421634694595</c:v>
                </c:pt>
                <c:pt idx="44">
                  <c:v>5.07191753420462</c:v>
                </c:pt>
                <c:pt idx="45">
                  <c:v>4.38268636648774</c:v>
                </c:pt>
                <c:pt idx="46">
                  <c:v>2.5250374959788</c:v>
                </c:pt>
              </c:numCache>
            </c:numRef>
          </c:val>
        </c:ser>
        <c:gapWidth val="219"/>
        <c:overlap val="-27"/>
        <c:axId val="20726003"/>
        <c:axId val="84455170"/>
      </c:barChart>
      <c:catAx>
        <c:axId val="2072600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 rot="-5400000"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4455170"/>
        <c:crossesAt val="0"/>
        <c:auto val="1"/>
        <c:lblAlgn val="ctr"/>
        <c:lblOffset val="100"/>
        <c:noMultiLvlLbl val="0"/>
      </c:catAx>
      <c:valAx>
        <c:axId val="84455170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0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0726003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210653381873922"/>
          <c:y val="0.927546190258055"/>
          <c:w val="0.556964935811458"/>
          <c:h val="0.043060009161704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684360</xdr:colOff>
      <xdr:row>0</xdr:row>
      <xdr:rowOff>37800</xdr:rowOff>
    </xdr:from>
    <xdr:to>
      <xdr:col>20</xdr:col>
      <xdr:colOff>329760</xdr:colOff>
      <xdr:row>35</xdr:row>
      <xdr:rowOff>152280</xdr:rowOff>
    </xdr:to>
    <xdr:graphicFrame>
      <xdr:nvGraphicFramePr>
        <xdr:cNvPr id="0" name="Chart 1"/>
        <xdr:cNvGraphicFramePr/>
      </xdr:nvGraphicFramePr>
      <xdr:xfrm>
        <a:off x="3435120" y="37800"/>
        <a:ext cx="12438000" cy="5781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7</xdr:col>
      <xdr:colOff>318960</xdr:colOff>
      <xdr:row>4</xdr:row>
      <xdr:rowOff>95400</xdr:rowOff>
    </xdr:from>
    <xdr:to>
      <xdr:col>32</xdr:col>
      <xdr:colOff>140040</xdr:colOff>
      <xdr:row>33</xdr:row>
      <xdr:rowOff>114480</xdr:rowOff>
    </xdr:to>
    <xdr:graphicFrame>
      <xdr:nvGraphicFramePr>
        <xdr:cNvPr id="1" name="Chart 1"/>
        <xdr:cNvGraphicFramePr/>
      </xdr:nvGraphicFramePr>
      <xdr:xfrm>
        <a:off x="12959280" y="743040"/>
        <a:ext cx="9393840" cy="4714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35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C34" activeCellId="0" sqref="C34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5.41"/>
    <col collapsed="false" customWidth="true" hidden="false" outlineLevel="0" max="3" min="3" style="0" width="14.56"/>
    <col collapsed="false" customWidth="true" hidden="false" outlineLevel="0" max="4" min="4" style="0" width="15.41"/>
    <col collapsed="false" customWidth="true" hidden="false" outlineLevel="0" max="5" min="5" style="0" width="13.28"/>
    <col collapsed="false" customWidth="true" hidden="false" outlineLevel="0" max="6" min="6" style="0" width="13.99"/>
    <col collapsed="false" customWidth="true" hidden="false" outlineLevel="0" max="7" min="7" style="0" width="15.99"/>
    <col collapsed="false" customWidth="true" hidden="false" outlineLevel="0" max="8" min="8" style="0" width="12.56"/>
    <col collapsed="false" customWidth="true" hidden="true" outlineLevel="0" max="9" min="9" style="0" width="12.56"/>
    <col collapsed="false" customWidth="true" hidden="false" outlineLevel="0" max="15" min="10" style="0" width="10.41"/>
    <col collapsed="false" customWidth="true" hidden="false" outlineLevel="0" max="16" min="16" style="0" width="11.56"/>
  </cols>
  <sheetData>
    <row r="1" customFormat="false" ht="12.75" hidden="false" customHeight="false" outlineLevel="0" collapsed="false">
      <c r="C1" s="0" t="s">
        <v>0</v>
      </c>
      <c r="D1" s="0" t="s">
        <v>1</v>
      </c>
      <c r="E1" s="0" t="s">
        <v>2</v>
      </c>
      <c r="F1" s="0" t="s">
        <v>3</v>
      </c>
      <c r="G1" s="0" t="s">
        <v>4</v>
      </c>
      <c r="H1" s="0" t="s">
        <v>5</v>
      </c>
      <c r="J1" s="1" t="s">
        <v>0</v>
      </c>
      <c r="K1" s="1" t="s">
        <v>1</v>
      </c>
      <c r="L1" s="1" t="s">
        <v>2</v>
      </c>
      <c r="M1" s="1" t="s">
        <v>3</v>
      </c>
      <c r="N1" s="1" t="s">
        <v>4</v>
      </c>
      <c r="O1" s="1" t="s">
        <v>5</v>
      </c>
    </row>
    <row r="2" customFormat="false" ht="12.75" hidden="false" customHeight="false" outlineLevel="0" collapsed="false">
      <c r="A2" s="2" t="s">
        <v>6</v>
      </c>
      <c r="B2" s="0" t="s">
        <v>7</v>
      </c>
      <c r="C2" s="3" t="n">
        <v>0.0594182809132671</v>
      </c>
      <c r="D2" s="3" t="n">
        <v>0.432691507173653</v>
      </c>
      <c r="E2" s="3" t="n">
        <v>0.28769070570074</v>
      </c>
      <c r="F2" s="3" t="n">
        <v>5.69149359733413</v>
      </c>
      <c r="G2" s="3" t="n">
        <v>3.66389838575306</v>
      </c>
      <c r="H2" s="3" t="n">
        <v>0.667910947341629</v>
      </c>
      <c r="I2" s="3"/>
      <c r="J2" s="3" t="n">
        <v>0.0537089229099116</v>
      </c>
      <c r="K2" s="3" t="n">
        <v>0.375124900354891</v>
      </c>
      <c r="L2" s="3" t="n">
        <v>0.0467043115127507</v>
      </c>
      <c r="M2" s="3" t="n">
        <v>0.690845309170547</v>
      </c>
      <c r="N2" s="3" t="n">
        <v>0.544826327067359</v>
      </c>
      <c r="O2" s="3" t="n">
        <v>0.169509112902952</v>
      </c>
      <c r="P2" s="3"/>
    </row>
    <row r="3" customFormat="false" ht="12.75" hidden="false" customHeight="false" outlineLevel="0" collapsed="false">
      <c r="B3" s="2" t="s">
        <v>8</v>
      </c>
      <c r="C3" s="3" t="n">
        <v>0.1963916011033</v>
      </c>
      <c r="D3" s="3" t="n">
        <v>0.450021074048612</v>
      </c>
      <c r="E3" s="3" t="n">
        <v>0.251367818890684</v>
      </c>
      <c r="F3" s="3" t="n">
        <v>6.96443085487124</v>
      </c>
      <c r="G3" s="3" t="n">
        <v>4.31762537086218</v>
      </c>
      <c r="H3" s="3" t="n">
        <v>0.774638328791781</v>
      </c>
      <c r="I3" s="3"/>
      <c r="J3" s="3" t="n">
        <v>0.164664460101379</v>
      </c>
      <c r="K3" s="3" t="n">
        <v>0.391711823417233</v>
      </c>
      <c r="L3" s="3" t="n">
        <v>0.205297945220854</v>
      </c>
      <c r="M3" s="3" t="n">
        <v>2.25392265292651</v>
      </c>
      <c r="N3" s="3" t="n">
        <v>0.952151315092303</v>
      </c>
      <c r="O3" s="3" t="n">
        <v>0.410690653584108</v>
      </c>
      <c r="P3" s="3"/>
    </row>
    <row r="4" customFormat="false" ht="12.75" hidden="false" customHeight="false" outlineLevel="0" collapsed="false">
      <c r="B4" s="2" t="s">
        <v>9</v>
      </c>
      <c r="C4" s="3" t="n">
        <v>0.145030299202943</v>
      </c>
      <c r="D4" s="3" t="n">
        <v>0.362379425028285</v>
      </c>
      <c r="E4" s="3" t="n">
        <v>0.24391475251855</v>
      </c>
      <c r="F4" s="3" t="n">
        <v>6.45338167036048</v>
      </c>
      <c r="G4" s="3" t="n">
        <v>3.85416121996717</v>
      </c>
      <c r="H4" s="3" t="n">
        <v>0.429702731916564</v>
      </c>
      <c r="I4" s="3"/>
      <c r="J4" s="3" t="n">
        <v>0.110428127406991</v>
      </c>
      <c r="K4" s="3" t="n">
        <v>0.294806094860223</v>
      </c>
      <c r="L4" s="3" t="n">
        <v>0.116454509512661</v>
      </c>
      <c r="M4" s="3" t="n">
        <v>1.99165849704446</v>
      </c>
      <c r="N4" s="3" t="n">
        <v>0.803287601204089</v>
      </c>
      <c r="O4" s="3" t="n">
        <v>0.315503742243366</v>
      </c>
      <c r="P4" s="3"/>
    </row>
    <row r="5" customFormat="false" ht="12.75" hidden="false" customHeight="false" outlineLevel="0" collapsed="false">
      <c r="B5" s="2" t="s">
        <v>10</v>
      </c>
      <c r="C5" s="3" t="n">
        <v>0.069319112303677</v>
      </c>
      <c r="D5" s="3" t="n">
        <v>0.159886481072346</v>
      </c>
      <c r="E5" s="3" t="n">
        <v>0.0777094115184259</v>
      </c>
      <c r="F5" s="3" t="n">
        <v>6.87672028264956</v>
      </c>
      <c r="G5" s="3" t="n">
        <v>4.05945537191166</v>
      </c>
      <c r="H5" s="3" t="n">
        <v>0.743675499180856</v>
      </c>
      <c r="I5" s="3"/>
      <c r="J5" s="3" t="n">
        <v>0.00913011055984023</v>
      </c>
      <c r="K5" s="3" t="n">
        <v>0.106715245231552</v>
      </c>
      <c r="L5" s="3" t="n">
        <v>0.0147693218845255</v>
      </c>
      <c r="M5" s="3" t="n">
        <v>0.882582126023369</v>
      </c>
      <c r="N5" s="3" t="n">
        <v>1.32795090971688</v>
      </c>
      <c r="O5" s="3" t="n">
        <v>0.450712428720137</v>
      </c>
      <c r="P5" s="3"/>
    </row>
    <row r="6" customFormat="false" ht="12.75" hidden="false" customHeight="false" outlineLevel="0" collapsed="false">
      <c r="B6" s="2" t="s">
        <v>11</v>
      </c>
      <c r="C6" s="3" t="n">
        <v>0.0899484627835054</v>
      </c>
      <c r="D6" s="3" t="n">
        <v>0.432452848217565</v>
      </c>
      <c r="E6" s="3" t="n">
        <v>0.237411111060551</v>
      </c>
      <c r="F6" s="3" t="n">
        <v>6.3175095896862</v>
      </c>
      <c r="G6" s="3" t="n">
        <v>3.96648435809383</v>
      </c>
      <c r="H6" s="3" t="n">
        <v>0.54709700956058</v>
      </c>
      <c r="I6" s="3"/>
      <c r="J6" s="3" t="n">
        <v>0.019646463624061</v>
      </c>
      <c r="K6" s="3" t="n">
        <v>0.311364479191286</v>
      </c>
      <c r="L6" s="3" t="n">
        <v>0.0939839053584121</v>
      </c>
      <c r="M6" s="3" t="n">
        <v>3.17387053932032</v>
      </c>
      <c r="N6" s="3" t="n">
        <v>0.782544849669529</v>
      </c>
      <c r="O6" s="3" t="n">
        <v>0.25500322077445</v>
      </c>
      <c r="P6" s="3"/>
    </row>
    <row r="7" customFormat="false" ht="12.75" hidden="false" customHeight="false" outlineLevel="0" collapsed="false">
      <c r="B7" s="2" t="s">
        <v>12</v>
      </c>
      <c r="C7" s="3" t="n">
        <v>0.101811041565418</v>
      </c>
      <c r="D7" s="3" t="n">
        <v>0.276683170177208</v>
      </c>
      <c r="E7" s="3" t="n">
        <v>0.217234365086716</v>
      </c>
      <c r="F7" s="3" t="n">
        <v>4.06056601112641</v>
      </c>
      <c r="G7" s="3" t="n">
        <v>5.49449364029784</v>
      </c>
      <c r="H7" s="3" t="n">
        <v>0.741682187583998</v>
      </c>
      <c r="I7" s="3"/>
      <c r="J7" s="3" t="n">
        <v>0.0353623241732417</v>
      </c>
      <c r="K7" s="3" t="n">
        <v>0.205098611406107</v>
      </c>
      <c r="L7" s="3" t="n">
        <v>0.117186733523359</v>
      </c>
      <c r="M7" s="3" t="n">
        <v>3.49077563401027</v>
      </c>
      <c r="N7" s="3" t="n">
        <v>3.08401561224227</v>
      </c>
      <c r="O7" s="3" t="n">
        <v>0.230698204982388</v>
      </c>
      <c r="P7" s="3"/>
    </row>
    <row r="8" customFormat="false" ht="12.75" hidden="false" customHeight="false" outlineLevel="0" collapsed="false">
      <c r="B8" s="2" t="s">
        <v>13</v>
      </c>
      <c r="C8" s="3" t="n">
        <v>0.0349087052180988</v>
      </c>
      <c r="D8" s="3" t="n">
        <v>0.0564622140831762</v>
      </c>
      <c r="E8" s="3" t="n">
        <v>0.270311782249291</v>
      </c>
      <c r="F8" s="3" t="n">
        <v>5.00711226265875</v>
      </c>
      <c r="G8" s="3" t="n">
        <v>2.96202325145425</v>
      </c>
      <c r="H8" s="3" t="n">
        <v>1.05276471339369</v>
      </c>
      <c r="I8" s="3"/>
      <c r="J8" s="3" t="n">
        <v>0.0169468674516989</v>
      </c>
      <c r="K8" s="3" t="n">
        <v>0.0462986916983752</v>
      </c>
      <c r="L8" s="3" t="n">
        <v>0.102998032413051</v>
      </c>
      <c r="M8" s="3" t="n">
        <v>2.62678799270448</v>
      </c>
      <c r="N8" s="3" t="n">
        <v>1.65364173125227</v>
      </c>
      <c r="O8" s="3" t="n">
        <v>0.320937905426072</v>
      </c>
      <c r="P8" s="3"/>
    </row>
    <row r="9" customFormat="false" ht="12.75" hidden="false" customHeight="false" outlineLevel="0" collapsed="false">
      <c r="A9" s="2" t="s">
        <v>14</v>
      </c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</row>
    <row r="10" customFormat="false" ht="12.75" hidden="false" customHeight="false" outlineLevel="0" collapsed="false">
      <c r="B10" s="0" t="s">
        <v>7</v>
      </c>
      <c r="C10" s="3" t="n">
        <v>0.124816782932461</v>
      </c>
      <c r="D10" s="3" t="n">
        <v>0.461643436989321</v>
      </c>
      <c r="E10" s="3" t="n">
        <v>0.31616544525654</v>
      </c>
      <c r="F10" s="3" t="n">
        <v>5.30159085579714</v>
      </c>
      <c r="G10" s="3" t="n">
        <v>4.16340119774526</v>
      </c>
      <c r="H10" s="3" t="n">
        <v>0.858042159446132</v>
      </c>
      <c r="I10" s="3"/>
      <c r="J10" s="3" t="n">
        <v>0.0391187650194245</v>
      </c>
      <c r="K10" s="3" t="n">
        <v>0.377510159681614</v>
      </c>
      <c r="L10" s="3" t="n">
        <v>0.0538527118134433</v>
      </c>
      <c r="M10" s="3" t="n">
        <v>0.465494739474426</v>
      </c>
      <c r="N10" s="3" t="n">
        <v>1.83025993847499</v>
      </c>
      <c r="O10" s="3" t="n">
        <v>0.368295660676645</v>
      </c>
      <c r="P10" s="3"/>
    </row>
    <row r="11" customFormat="false" ht="12.75" hidden="false" customHeight="false" outlineLevel="0" collapsed="false">
      <c r="B11" s="2" t="s">
        <v>8</v>
      </c>
      <c r="C11" s="3" t="n">
        <v>0.116249049846534</v>
      </c>
      <c r="D11" s="3" t="n">
        <v>0.383223758325389</v>
      </c>
      <c r="E11" s="3" t="n">
        <v>0.344934606217626</v>
      </c>
      <c r="F11" s="3" t="n">
        <v>3.14948589590528</v>
      </c>
      <c r="G11" s="3" t="n">
        <v>5.76635468655991</v>
      </c>
      <c r="H11" s="3" t="n">
        <v>1.14492152793344</v>
      </c>
      <c r="I11" s="3"/>
      <c r="J11" s="3" t="n">
        <v>0.0823890722993547</v>
      </c>
      <c r="K11" s="3" t="n">
        <v>0.325185203453259</v>
      </c>
      <c r="L11" s="3" t="n">
        <v>0.0842627403471755</v>
      </c>
      <c r="M11" s="3" t="n">
        <v>1.72562751962827</v>
      </c>
      <c r="N11" s="3" t="n">
        <v>1.20997938392513</v>
      </c>
      <c r="O11" s="3" t="n">
        <v>0.611568528182077</v>
      </c>
      <c r="P11" s="3"/>
    </row>
    <row r="12" customFormat="false" ht="12.75" hidden="false" customHeight="false" outlineLevel="0" collapsed="false">
      <c r="B12" s="2" t="s">
        <v>9</v>
      </c>
      <c r="C12" s="3" t="n">
        <v>0.133983073355589</v>
      </c>
      <c r="D12" s="3" t="n">
        <v>0.355805994527028</v>
      </c>
      <c r="E12" s="3" t="n">
        <v>0.268330931883296</v>
      </c>
      <c r="F12" s="3" t="n">
        <v>3.22710087060275</v>
      </c>
      <c r="G12" s="3" t="n">
        <v>6.57496853849176</v>
      </c>
      <c r="H12" s="3" t="n">
        <v>0.553283020097661</v>
      </c>
      <c r="I12" s="3"/>
      <c r="J12" s="3" t="n">
        <v>0.0376709561407669</v>
      </c>
      <c r="K12" s="3" t="n">
        <v>0.292379346321329</v>
      </c>
      <c r="L12" s="3" t="n">
        <v>0.0643741661674702</v>
      </c>
      <c r="M12" s="3" t="n">
        <v>2.63374063202795</v>
      </c>
      <c r="N12" s="3" t="n">
        <v>2.80171587983645</v>
      </c>
      <c r="O12" s="3" t="n">
        <v>0.140789828257214</v>
      </c>
      <c r="P12" s="3"/>
    </row>
    <row r="13" customFormat="false" ht="12.75" hidden="false" customHeight="false" outlineLevel="0" collapsed="false">
      <c r="B13" s="2" t="s">
        <v>10</v>
      </c>
      <c r="C13" s="3" t="n">
        <v>0.0443701797198142</v>
      </c>
      <c r="D13" s="3" t="n">
        <v>0.122765131713025</v>
      </c>
      <c r="E13" s="3" t="n">
        <v>0.100895777453963</v>
      </c>
      <c r="F13" s="3" t="n">
        <v>4.69676483937139</v>
      </c>
      <c r="G13" s="3" t="n">
        <v>4.85387626264745</v>
      </c>
      <c r="H13" s="3" t="n">
        <v>1.0844225032328</v>
      </c>
      <c r="I13" s="3"/>
      <c r="J13" s="3" t="n">
        <v>0.0297608384010799</v>
      </c>
      <c r="K13" s="3" t="n">
        <v>0.104139958135196</v>
      </c>
      <c r="L13" s="3" t="n">
        <v>0.111036644045251</v>
      </c>
      <c r="M13" s="3" t="n">
        <v>3.30106688149295</v>
      </c>
      <c r="N13" s="3" t="n">
        <v>0.271587112181656</v>
      </c>
      <c r="O13" s="3" t="n">
        <v>0.507784897467034</v>
      </c>
      <c r="P13" s="3"/>
    </row>
    <row r="14" customFormat="false" ht="12.75" hidden="false" customHeight="false" outlineLevel="0" collapsed="false">
      <c r="B14" s="2" t="s">
        <v>11</v>
      </c>
      <c r="C14" s="3" t="n">
        <v>0.0922050465033228</v>
      </c>
      <c r="D14" s="3" t="n">
        <v>0.337373965948751</v>
      </c>
      <c r="E14" s="3" t="n">
        <v>0.330911839633094</v>
      </c>
      <c r="F14" s="3" t="n">
        <v>2.63250632507879</v>
      </c>
      <c r="G14" s="3" t="n">
        <v>5.30885824567668</v>
      </c>
      <c r="H14" s="3" t="n">
        <v>1.17446981516517</v>
      </c>
      <c r="I14" s="3"/>
      <c r="J14" s="3" t="n">
        <v>0.0364320992073831</v>
      </c>
      <c r="K14" s="3" t="n">
        <v>0.2967652138779</v>
      </c>
      <c r="L14" s="3" t="n">
        <v>0.0192386441537558</v>
      </c>
      <c r="M14" s="3" t="n">
        <v>3.24581047864567</v>
      </c>
      <c r="N14" s="3" t="n">
        <v>2.57491103092808</v>
      </c>
      <c r="O14" s="3" t="n">
        <v>0.576731960968174</v>
      </c>
      <c r="P14" s="3"/>
    </row>
    <row r="15" customFormat="false" ht="12.75" hidden="false" customHeight="false" outlineLevel="0" collapsed="false">
      <c r="B15" s="2" t="s">
        <v>12</v>
      </c>
      <c r="C15" s="3" t="n">
        <v>0.0717116662382776</v>
      </c>
      <c r="D15" s="3" t="n">
        <v>0.225088055408958</v>
      </c>
      <c r="E15" s="3" t="n">
        <v>0.219967292076974</v>
      </c>
      <c r="F15" s="3" t="n">
        <v>3.98195167321668</v>
      </c>
      <c r="G15" s="3" t="n">
        <v>6.01437474333612</v>
      </c>
      <c r="H15" s="3" t="n">
        <v>0.695311325569383</v>
      </c>
      <c r="I15" s="3"/>
      <c r="J15" s="3" t="n">
        <v>0.0233313800307483</v>
      </c>
      <c r="K15" s="3" t="n">
        <v>0.143759786553387</v>
      </c>
      <c r="L15" s="3" t="n">
        <v>0.0898905210969907</v>
      </c>
      <c r="M15" s="3" t="n">
        <v>2.17022744028954</v>
      </c>
      <c r="N15" s="3" t="n">
        <v>2.13441384466164</v>
      </c>
      <c r="O15" s="3" t="n">
        <v>0.251784014505409</v>
      </c>
      <c r="P15" s="3"/>
    </row>
    <row r="16" customFormat="false" ht="12.75" hidden="false" customHeight="false" outlineLevel="0" collapsed="false">
      <c r="B16" s="2" t="s">
        <v>13</v>
      </c>
      <c r="C16" s="3" t="n">
        <v>0.0378825749261272</v>
      </c>
      <c r="D16" s="3" t="n">
        <v>0.0458931572296691</v>
      </c>
      <c r="E16" s="3" t="n">
        <v>0.190992817571014</v>
      </c>
      <c r="F16" s="3" t="n">
        <v>3.622104087825</v>
      </c>
      <c r="G16" s="3" t="n">
        <v>6.20344643446148</v>
      </c>
      <c r="H16" s="3" t="n">
        <v>0.826179964736254</v>
      </c>
      <c r="I16" s="3"/>
      <c r="J16" s="3" t="n">
        <v>0.029000000854295</v>
      </c>
      <c r="K16" s="3" t="n">
        <v>0.0298827555603676</v>
      </c>
      <c r="L16" s="3" t="n">
        <v>0.035622183540906</v>
      </c>
      <c r="M16" s="3" t="n">
        <v>1.97134854990954</v>
      </c>
      <c r="N16" s="3" t="n">
        <v>0.86491598705939</v>
      </c>
      <c r="O16" s="3" t="n">
        <v>0.370069307580754</v>
      </c>
      <c r="P16" s="3"/>
    </row>
    <row r="17" customFormat="false" ht="12.75" hidden="false" customHeight="false" outlineLevel="0" collapsed="false">
      <c r="A17" s="2" t="s">
        <v>15</v>
      </c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</row>
    <row r="18" customFormat="false" ht="12.75" hidden="false" customHeight="false" outlineLevel="0" collapsed="false">
      <c r="B18" s="0" t="s">
        <v>7</v>
      </c>
      <c r="C18" s="3" t="n">
        <v>0.0602479514594501</v>
      </c>
      <c r="D18" s="3" t="n">
        <v>0.405279030213919</v>
      </c>
      <c r="E18" s="3" t="n">
        <v>0.410935595955021</v>
      </c>
      <c r="F18" s="3" t="n">
        <v>2.44494378912322</v>
      </c>
      <c r="G18" s="3" t="n">
        <v>5.41814998970058</v>
      </c>
      <c r="H18" s="3" t="n">
        <v>1.98237790258946</v>
      </c>
      <c r="I18" s="3"/>
      <c r="J18" s="3" t="n">
        <v>0.0149848603232881</v>
      </c>
      <c r="K18" s="3" t="n">
        <v>0.308559422667835</v>
      </c>
      <c r="L18" s="3" t="n">
        <v>0.124744991914321</v>
      </c>
      <c r="M18" s="3" t="n">
        <v>2.06758934259474</v>
      </c>
      <c r="N18" s="3" t="n">
        <v>0.901251851255328</v>
      </c>
      <c r="O18" s="3" t="n">
        <v>0.499967188050602</v>
      </c>
      <c r="P18" s="3"/>
    </row>
    <row r="19" customFormat="false" ht="12.75" hidden="false" customHeight="false" outlineLevel="0" collapsed="false">
      <c r="B19" s="2" t="s">
        <v>8</v>
      </c>
      <c r="C19" s="3" t="n">
        <v>0.149153858649794</v>
      </c>
      <c r="D19" s="3" t="n">
        <v>0.443566983547682</v>
      </c>
      <c r="E19" s="3" t="n">
        <v>0.323397405524092</v>
      </c>
      <c r="F19" s="3" t="n">
        <v>2.29778834206822</v>
      </c>
      <c r="G19" s="3" t="n">
        <v>6.09489106486568</v>
      </c>
      <c r="H19" s="3" t="n">
        <v>1.34484941688484</v>
      </c>
      <c r="I19" s="3"/>
      <c r="J19" s="3" t="n">
        <v>0.124377070752685</v>
      </c>
      <c r="K19" s="3" t="n">
        <v>0.356195205249198</v>
      </c>
      <c r="L19" s="3" t="n">
        <v>0.141564234844945</v>
      </c>
      <c r="M19" s="3" t="n">
        <v>2.44502067803868</v>
      </c>
      <c r="N19" s="3" t="n">
        <v>2.22766799331122</v>
      </c>
      <c r="O19" s="3" t="n">
        <v>0.39838383863888</v>
      </c>
      <c r="P19" s="3"/>
    </row>
    <row r="20" customFormat="false" ht="12.75" hidden="false" customHeight="false" outlineLevel="0" collapsed="false">
      <c r="B20" s="2" t="s">
        <v>9</v>
      </c>
      <c r="C20" s="3" t="n">
        <v>0.0846357094255477</v>
      </c>
      <c r="D20" s="3" t="n">
        <v>0.364148044995889</v>
      </c>
      <c r="E20" s="3" t="n">
        <v>0.280360185512199</v>
      </c>
      <c r="F20" s="3" t="n">
        <v>1.88343728082577</v>
      </c>
      <c r="G20" s="3" t="n">
        <v>6.39347665627438</v>
      </c>
      <c r="H20" s="3" t="n">
        <v>1.29054218292324</v>
      </c>
      <c r="I20" s="3"/>
      <c r="J20" s="3" t="n">
        <v>0.0458177085759736</v>
      </c>
      <c r="K20" s="3" t="n">
        <v>0.255562069096277</v>
      </c>
      <c r="L20" s="3" t="n">
        <v>0.0081806666148187</v>
      </c>
      <c r="M20" s="3" t="n">
        <v>1.42043407289841</v>
      </c>
      <c r="N20" s="3" t="n">
        <v>2.13649738977429</v>
      </c>
      <c r="O20" s="3" t="n">
        <v>0.639299031733008</v>
      </c>
      <c r="P20" s="3"/>
    </row>
    <row r="21" customFormat="false" ht="12.75" hidden="false" customHeight="false" outlineLevel="0" collapsed="false">
      <c r="B21" s="2" t="s">
        <v>10</v>
      </c>
      <c r="C21" s="3" t="n">
        <v>0.0700232097271803</v>
      </c>
      <c r="D21" s="3" t="n">
        <v>0.182944983241366</v>
      </c>
      <c r="E21" s="3" t="n">
        <v>0.13713167512009</v>
      </c>
      <c r="F21" s="3" t="n">
        <v>1.26482697216379</v>
      </c>
      <c r="G21" s="3" t="n">
        <v>7.16148945993234</v>
      </c>
      <c r="H21" s="3" t="n">
        <v>1.6070113968837</v>
      </c>
      <c r="I21" s="3"/>
      <c r="J21" s="3" t="n">
        <v>0.00837171641221301</v>
      </c>
      <c r="K21" s="3" t="n">
        <v>0.110423184515435</v>
      </c>
      <c r="L21" s="3" t="n">
        <v>0.0451233311433226</v>
      </c>
      <c r="M21" s="3" t="n">
        <v>0.749701648708213</v>
      </c>
      <c r="N21" s="3" t="n">
        <v>1.67466526002319</v>
      </c>
      <c r="O21" s="3" t="n">
        <v>0.982867019298163</v>
      </c>
      <c r="P21" s="3"/>
    </row>
    <row r="22" customFormat="false" ht="12.75" hidden="false" customHeight="false" outlineLevel="0" collapsed="false">
      <c r="B22" s="2" t="s">
        <v>11</v>
      </c>
      <c r="C22" s="3" t="n">
        <v>0.0821106668940553</v>
      </c>
      <c r="D22" s="3" t="n">
        <v>0.405508223897042</v>
      </c>
      <c r="E22" s="3" t="n">
        <v>0.28801589052243</v>
      </c>
      <c r="F22" s="3" t="n">
        <v>3.56207659996859</v>
      </c>
      <c r="G22" s="3" t="n">
        <v>5.00837383166949</v>
      </c>
      <c r="H22" s="3" t="n">
        <v>1.14240378931799</v>
      </c>
      <c r="I22" s="3"/>
      <c r="J22" s="3" t="n">
        <v>0.0268274127923695</v>
      </c>
      <c r="K22" s="3" t="n">
        <v>0.279317129752748</v>
      </c>
      <c r="L22" s="3" t="n">
        <v>0.0907886196841539</v>
      </c>
      <c r="M22" s="3" t="n">
        <v>2.15279021315354</v>
      </c>
      <c r="N22" s="3" t="n">
        <v>1.01749606285761</v>
      </c>
      <c r="O22" s="3" t="n">
        <v>0.492223463458919</v>
      </c>
      <c r="P22" s="3"/>
    </row>
    <row r="23" customFormat="false" ht="12.75" hidden="false" customHeight="false" outlineLevel="0" collapsed="false">
      <c r="B23" s="2" t="s">
        <v>12</v>
      </c>
      <c r="C23" s="3" t="n">
        <v>0.0850837261873551</v>
      </c>
      <c r="D23" s="3" t="n">
        <v>0.234035308324198</v>
      </c>
      <c r="E23" s="3" t="n">
        <v>0.241568753384676</v>
      </c>
      <c r="F23" s="3" t="n">
        <v>2.69575024839732</v>
      </c>
      <c r="G23" s="3" t="n">
        <v>6.67564142599242</v>
      </c>
      <c r="H23" s="3" t="n">
        <v>1.83606472658527</v>
      </c>
      <c r="I23" s="3"/>
      <c r="J23" s="3" t="n">
        <v>0.0306508596446904</v>
      </c>
      <c r="K23" s="3" t="n">
        <v>0.134010545798389</v>
      </c>
      <c r="L23" s="3" t="n">
        <v>0.0577913028575021</v>
      </c>
      <c r="M23" s="3" t="n">
        <v>2.39150177749688</v>
      </c>
      <c r="N23" s="3" t="n">
        <v>2.0599670603272</v>
      </c>
      <c r="O23" s="3" t="n">
        <v>1.36205017990988</v>
      </c>
      <c r="P23" s="3"/>
    </row>
    <row r="24" customFormat="false" ht="12.75" hidden="false" customHeight="false" outlineLevel="0" collapsed="false">
      <c r="B24" s="2" t="s">
        <v>13</v>
      </c>
      <c r="C24" s="3" t="n">
        <v>0.0384594520713011</v>
      </c>
      <c r="D24" s="3" t="n">
        <v>0.0501233150529736</v>
      </c>
      <c r="E24" s="3" t="n">
        <v>0.201363809816965</v>
      </c>
      <c r="F24" s="3" t="n">
        <v>1.81241193630046</v>
      </c>
      <c r="G24" s="3" t="n">
        <v>7.28782840495109</v>
      </c>
      <c r="H24" s="3" t="n">
        <v>2.04678373724658</v>
      </c>
      <c r="I24" s="3"/>
      <c r="J24" s="3" t="n">
        <v>0.0180243120626973</v>
      </c>
      <c r="K24" s="3" t="n">
        <v>0.0391246171685859</v>
      </c>
      <c r="L24" s="3" t="n">
        <v>0.137129155344109</v>
      </c>
      <c r="M24" s="3" t="n">
        <v>0.192993460032841</v>
      </c>
      <c r="N24" s="3" t="n">
        <v>2.74649390375732</v>
      </c>
      <c r="O24" s="3" t="n">
        <v>1.36906803944525</v>
      </c>
      <c r="P24" s="3"/>
    </row>
    <row r="25" customFormat="false" ht="12.75" hidden="false" customHeight="false" outlineLevel="0" collapsed="false">
      <c r="A25" s="2" t="s">
        <v>16</v>
      </c>
      <c r="J25" s="3"/>
      <c r="K25" s="3"/>
      <c r="L25" s="3"/>
      <c r="M25" s="3"/>
      <c r="N25" s="3"/>
      <c r="O25" s="3"/>
      <c r="P25" s="3"/>
    </row>
    <row r="26" customFormat="false" ht="12.75" hidden="false" customHeight="false" outlineLevel="0" collapsed="false">
      <c r="B26" s="0" t="s">
        <v>7</v>
      </c>
      <c r="C26" s="3" t="n">
        <v>0.18036596344593</v>
      </c>
      <c r="D26" s="3" t="n">
        <v>0.456414112688327</v>
      </c>
      <c r="E26" s="3" t="n">
        <v>0.402006208120438</v>
      </c>
      <c r="F26" s="3" t="n">
        <v>1.2160405618353</v>
      </c>
      <c r="G26" s="3" t="n">
        <v>4.74645232812773</v>
      </c>
      <c r="H26" s="3" t="n">
        <v>3.34238610566409</v>
      </c>
      <c r="I26" s="3"/>
      <c r="J26" s="3" t="n">
        <v>0.206461814930065</v>
      </c>
      <c r="K26" s="3" t="n">
        <v>0.282821177437056</v>
      </c>
      <c r="L26" s="3" t="n">
        <v>0.027706617933729</v>
      </c>
      <c r="M26" s="3" t="n">
        <v>1.13308157524077</v>
      </c>
      <c r="N26" s="3" t="n">
        <v>1.82713833142945</v>
      </c>
      <c r="O26" s="3" t="n">
        <v>0.947132835617017</v>
      </c>
      <c r="P26" s="3"/>
    </row>
    <row r="27" customFormat="false" ht="12.75" hidden="false" customHeight="false" outlineLevel="0" collapsed="false">
      <c r="B27" s="2" t="s">
        <v>8</v>
      </c>
      <c r="C27" s="3" t="n">
        <v>0.109734265064822</v>
      </c>
      <c r="D27" s="3" t="n">
        <v>0.381363312446282</v>
      </c>
      <c r="E27" s="3" t="n">
        <v>0.310256200623951</v>
      </c>
      <c r="F27" s="3" t="n">
        <v>0.586554222712242</v>
      </c>
      <c r="G27" s="3" t="n">
        <v>3.92289156035918</v>
      </c>
      <c r="H27" s="3" t="n">
        <v>1.75435794941818</v>
      </c>
      <c r="I27" s="3"/>
      <c r="J27" s="3" t="n">
        <v>0.123439178776126</v>
      </c>
      <c r="K27" s="3" t="n">
        <v>0.2218816240461</v>
      </c>
      <c r="L27" s="3" t="n">
        <v>0.0983581419141034</v>
      </c>
      <c r="M27" s="3" t="n">
        <v>0.572222892526718</v>
      </c>
      <c r="N27" s="3" t="n">
        <v>3.3012148509917</v>
      </c>
      <c r="O27" s="3" t="n">
        <v>2.10448021827544</v>
      </c>
      <c r="P27" s="3"/>
    </row>
    <row r="28" customFormat="false" ht="12.75" hidden="false" customHeight="false" outlineLevel="0" collapsed="false">
      <c r="B28" s="2" t="s">
        <v>9</v>
      </c>
      <c r="C28" s="3" t="n">
        <v>0.0708331448177322</v>
      </c>
      <c r="D28" s="3" t="n">
        <v>0.145113059264238</v>
      </c>
      <c r="E28" s="3" t="n">
        <v>1.1744902223433</v>
      </c>
      <c r="F28" s="3" t="n">
        <v>2.78208838786175</v>
      </c>
      <c r="G28" s="3" t="n">
        <v>4.00797604358922</v>
      </c>
      <c r="H28" s="3" t="n">
        <v>2.18498617917691</v>
      </c>
      <c r="I28" s="3"/>
      <c r="J28" s="3" t="n">
        <v>0.0852907196358881</v>
      </c>
      <c r="K28" s="3" t="n">
        <v>0.157105125940679</v>
      </c>
      <c r="L28" s="3" t="n">
        <v>1.60724250906368</v>
      </c>
      <c r="M28" s="3" t="n">
        <v>1.75226455939792</v>
      </c>
      <c r="N28" s="3" t="n">
        <v>0.899782296900467</v>
      </c>
      <c r="O28" s="3" t="n">
        <v>0.865829414387259</v>
      </c>
      <c r="P28" s="3"/>
    </row>
    <row r="29" customFormat="false" ht="12.75" hidden="false" customHeight="false" outlineLevel="0" collapsed="false">
      <c r="B29" s="2" t="s">
        <v>10</v>
      </c>
      <c r="C29" s="3" t="n">
        <v>0.0341908181905375</v>
      </c>
      <c r="D29" s="3" t="n">
        <v>0.104852687327083</v>
      </c>
      <c r="E29" s="3" t="n">
        <v>0.0970383924486627</v>
      </c>
      <c r="F29" s="3" t="n">
        <v>3.34205644913836</v>
      </c>
      <c r="G29" s="3" t="n">
        <v>7.25459978319904</v>
      </c>
      <c r="H29" s="3" t="n">
        <v>4.91690229677945</v>
      </c>
      <c r="I29" s="3"/>
      <c r="J29" s="3" t="n">
        <v>0.0335041142143117</v>
      </c>
      <c r="K29" s="3" t="n">
        <v>0.0728814345396581</v>
      </c>
      <c r="L29" s="3" t="n">
        <v>0.114774560597534</v>
      </c>
      <c r="M29" s="3" t="n">
        <v>3.53287774842284</v>
      </c>
      <c r="N29" s="3" t="n">
        <v>1.40057053802514</v>
      </c>
      <c r="O29" s="3" t="n">
        <v>4.29355200456594</v>
      </c>
      <c r="P29" s="3"/>
    </row>
    <row r="30" customFormat="false" ht="12.75" hidden="false" customHeight="false" outlineLevel="0" collapsed="false">
      <c r="B30" s="2" t="s">
        <v>11</v>
      </c>
      <c r="C30" s="3" t="n">
        <v>0.156903452892976</v>
      </c>
      <c r="D30" s="3" t="n">
        <v>0.962288303272222</v>
      </c>
      <c r="E30" s="3" t="n">
        <v>0.70636916189658</v>
      </c>
      <c r="F30" s="3" t="n">
        <v>1.7382491305841</v>
      </c>
      <c r="G30" s="3" t="n">
        <v>5.02442803308658</v>
      </c>
      <c r="H30" s="3" t="n">
        <v>2.29050953297992</v>
      </c>
      <c r="I30" s="3"/>
      <c r="J30" s="3" t="n">
        <v>0.220642003982101</v>
      </c>
      <c r="K30" s="3" t="n">
        <v>1.12490901518762</v>
      </c>
      <c r="L30" s="3" t="n">
        <v>0.56178387874768</v>
      </c>
      <c r="M30" s="3" t="n">
        <v>0.356414633543624</v>
      </c>
      <c r="N30" s="3" t="n">
        <v>4.04048537713421</v>
      </c>
      <c r="O30" s="3" t="n">
        <v>1.20841017770912</v>
      </c>
      <c r="P30" s="3"/>
    </row>
    <row r="31" customFormat="false" ht="12.75" hidden="false" customHeight="false" outlineLevel="0" collapsed="false">
      <c r="B31" s="2" t="s">
        <v>12</v>
      </c>
      <c r="C31" s="3" t="n">
        <v>0.953360116408801</v>
      </c>
      <c r="D31" s="3" t="n">
        <v>0.41317297593635</v>
      </c>
      <c r="E31" s="3" t="n">
        <v>0.150170853511483</v>
      </c>
      <c r="F31" s="3" t="n">
        <v>2.37626324552531</v>
      </c>
      <c r="G31" s="3" t="n">
        <v>6.5607241018722</v>
      </c>
      <c r="H31" s="3" t="n">
        <v>2.27728492861712</v>
      </c>
      <c r="I31" s="3"/>
      <c r="J31" s="3" t="n">
        <v>1.50626095422575</v>
      </c>
      <c r="K31" s="3" t="n">
        <v>0.413759850068976</v>
      </c>
      <c r="L31" s="3" t="n">
        <v>0.103217027399368</v>
      </c>
      <c r="M31" s="3" t="n">
        <v>2.77356186363222</v>
      </c>
      <c r="N31" s="3" t="n">
        <v>2.08480214248883</v>
      </c>
      <c r="O31" s="3" t="n">
        <v>1.95713105101331</v>
      </c>
      <c r="P31" s="3"/>
    </row>
    <row r="32" customFormat="false" ht="12.75" hidden="false" customHeight="false" outlineLevel="0" collapsed="false">
      <c r="B32" s="2" t="s">
        <v>13</v>
      </c>
      <c r="C32" s="3" t="n">
        <v>0.0168319687618927</v>
      </c>
      <c r="D32" s="3" t="n">
        <v>0.315459862814688</v>
      </c>
      <c r="E32" s="3" t="n">
        <v>0.16661896016791</v>
      </c>
      <c r="F32" s="3" t="n">
        <v>1.98259398189917</v>
      </c>
      <c r="G32" s="3" t="n">
        <v>6.45207340098727</v>
      </c>
      <c r="H32" s="3" t="n">
        <v>2.1077070408949</v>
      </c>
      <c r="I32" s="3"/>
      <c r="J32" s="3" t="n">
        <v>0.02182011922642</v>
      </c>
      <c r="K32" s="3" t="n">
        <v>0.470006987648514</v>
      </c>
      <c r="L32" s="3" t="n">
        <v>0.163393891063472</v>
      </c>
      <c r="M32" s="3" t="n">
        <v>1.41431001007601</v>
      </c>
      <c r="N32" s="3" t="n">
        <v>1.18568036808797</v>
      </c>
      <c r="O32" s="3" t="n">
        <v>1.04134911401287</v>
      </c>
      <c r="P32" s="3"/>
    </row>
    <row r="33" customFormat="false" ht="12.75" hidden="false" customHeight="false" outlineLevel="0" collapsed="false">
      <c r="A33" s="2" t="s">
        <v>17</v>
      </c>
      <c r="J33" s="3"/>
      <c r="K33" s="3"/>
      <c r="L33" s="3"/>
      <c r="M33" s="3"/>
      <c r="N33" s="3"/>
      <c r="O33" s="3"/>
      <c r="P33" s="3"/>
    </row>
    <row r="34" customFormat="false" ht="12.75" hidden="false" customHeight="false" outlineLevel="0" collapsed="false">
      <c r="B34" s="0" t="s">
        <v>7</v>
      </c>
      <c r="C34" s="3" t="n">
        <v>0.104962517790388</v>
      </c>
      <c r="D34" s="3" t="n">
        <v>0.49246613294128</v>
      </c>
      <c r="E34" s="3" t="n">
        <v>0.389197756219624</v>
      </c>
      <c r="F34" s="3" t="n">
        <v>0.251050259575673</v>
      </c>
      <c r="G34" s="3" t="n">
        <v>3.16763705449568</v>
      </c>
      <c r="H34" s="3" t="n">
        <v>8.53573516934435</v>
      </c>
      <c r="I34" s="3"/>
      <c r="J34" s="3" t="n">
        <v>0.0558229161136216</v>
      </c>
      <c r="K34" s="3" t="n">
        <v>0.311854409419781</v>
      </c>
      <c r="L34" s="3" t="n">
        <v>0.0348186493541845</v>
      </c>
      <c r="M34" s="3" t="n">
        <v>0.250563418257063</v>
      </c>
      <c r="N34" s="3" t="n">
        <v>1.69851610222337</v>
      </c>
      <c r="O34" s="3" t="n">
        <v>5.853421103936</v>
      </c>
      <c r="P34" s="3"/>
    </row>
    <row r="35" customFormat="false" ht="12.75" hidden="false" customHeight="false" outlineLevel="0" collapsed="false">
      <c r="B35" s="2" t="s">
        <v>8</v>
      </c>
      <c r="C35" s="3" t="n">
        <v>0.106892578383494</v>
      </c>
      <c r="D35" s="3" t="n">
        <v>0.49397929578305</v>
      </c>
      <c r="E35" s="3" t="n">
        <v>0.41799903065853</v>
      </c>
      <c r="F35" s="3" t="n">
        <v>0.460461958366399</v>
      </c>
      <c r="G35" s="3" t="n">
        <v>6.62331297344236</v>
      </c>
      <c r="H35" s="3" t="n">
        <v>3.55301171253594</v>
      </c>
      <c r="I35" s="3"/>
      <c r="J35" s="3" t="n">
        <v>0.0564562480884769</v>
      </c>
      <c r="K35" s="3" t="n">
        <v>0.276266408447238</v>
      </c>
      <c r="L35" s="3" t="n">
        <v>0.103343979027519</v>
      </c>
      <c r="M35" s="3" t="n">
        <v>0.319245305436841</v>
      </c>
      <c r="N35" s="3" t="n">
        <v>2.47689924896</v>
      </c>
      <c r="O35" s="3" t="n">
        <v>1.41647065050624</v>
      </c>
      <c r="P35" s="3"/>
    </row>
    <row r="36" customFormat="false" ht="12.75" hidden="false" customHeight="false" outlineLevel="0" collapsed="false">
      <c r="B36" s="2" t="s">
        <v>9</v>
      </c>
      <c r="C36" s="3" t="n">
        <v>0.0701625513967164</v>
      </c>
      <c r="D36" s="3" t="n">
        <v>0.400999107357027</v>
      </c>
      <c r="E36" s="3" t="n">
        <v>0.278797795221799</v>
      </c>
      <c r="F36" s="3" t="n">
        <v>0.675678719584006</v>
      </c>
      <c r="G36" s="3" t="n">
        <v>6.92444389447333</v>
      </c>
      <c r="H36" s="3" t="n">
        <v>3.04093826563301</v>
      </c>
      <c r="I36" s="3"/>
      <c r="J36" s="3" t="n">
        <v>0.0154469255894191</v>
      </c>
      <c r="K36" s="3" t="n">
        <v>0.244652145776952</v>
      </c>
      <c r="L36" s="3" t="n">
        <v>0.00745612945207047</v>
      </c>
      <c r="M36" s="3" t="n">
        <v>0.445193482439812</v>
      </c>
      <c r="N36" s="3" t="n">
        <v>1.94366095668782</v>
      </c>
      <c r="O36" s="3" t="n">
        <v>2.07117418631204</v>
      </c>
      <c r="P36" s="3"/>
    </row>
    <row r="37" customFormat="false" ht="12.75" hidden="false" customHeight="false" outlineLevel="0" collapsed="false">
      <c r="B37" s="2" t="s">
        <v>10</v>
      </c>
      <c r="C37" s="3" t="n">
        <v>0.0436546462261781</v>
      </c>
      <c r="D37" s="3" t="n">
        <v>0.10900593063444</v>
      </c>
      <c r="E37" s="3" t="n">
        <v>0.133483802947152</v>
      </c>
      <c r="F37" s="3" t="n">
        <v>1.10273126098293</v>
      </c>
      <c r="G37" s="3" t="n">
        <v>6.96534564222723</v>
      </c>
      <c r="H37" s="3" t="n">
        <v>2.36087670912174</v>
      </c>
      <c r="I37" s="3"/>
      <c r="J37" s="3" t="n">
        <v>0.0344427620788758</v>
      </c>
      <c r="K37" s="3" t="n">
        <v>0.0944826307966651</v>
      </c>
      <c r="L37" s="3" t="n">
        <v>0.0191151246248339</v>
      </c>
      <c r="M37" s="3" t="n">
        <v>1.22126619992852</v>
      </c>
      <c r="N37" s="3" t="n">
        <v>1.88652255189929</v>
      </c>
      <c r="O37" s="3" t="n">
        <v>1.37186464893596</v>
      </c>
      <c r="P37" s="3"/>
    </row>
    <row r="38" customFormat="false" ht="12.75" hidden="false" customHeight="false" outlineLevel="0" collapsed="false">
      <c r="B38" s="2" t="s">
        <v>11</v>
      </c>
      <c r="C38" s="3" t="n">
        <v>0.104408225559296</v>
      </c>
      <c r="D38" s="3" t="n">
        <v>0.45810734837037</v>
      </c>
      <c r="E38" s="3" t="n">
        <v>0.355476206877438</v>
      </c>
      <c r="F38" s="3" t="n">
        <v>0.597150155872987</v>
      </c>
      <c r="G38" s="3" t="n">
        <v>6.98846456945943</v>
      </c>
      <c r="H38" s="3" t="n">
        <v>3.12770879222428</v>
      </c>
      <c r="I38" s="3"/>
      <c r="J38" s="3" t="n">
        <v>0.0355951579820824</v>
      </c>
      <c r="K38" s="3" t="n">
        <v>0.270746549822679</v>
      </c>
      <c r="L38" s="3" t="n">
        <v>0.0433100151557197</v>
      </c>
      <c r="M38" s="3" t="n">
        <v>0.186771459833187</v>
      </c>
      <c r="N38" s="3" t="n">
        <v>1.66059824214798</v>
      </c>
      <c r="O38" s="3" t="n">
        <v>1.91454674864727</v>
      </c>
      <c r="P38" s="3"/>
    </row>
    <row r="39" customFormat="false" ht="12.75" hidden="false" customHeight="false" outlineLevel="0" collapsed="false">
      <c r="B39" s="2" t="s">
        <v>12</v>
      </c>
      <c r="C39" s="3" t="n">
        <v>0.0704623726759501</v>
      </c>
      <c r="D39" s="3" t="n">
        <v>0.261631368294783</v>
      </c>
      <c r="E39" s="3" t="n">
        <v>0.178126105264752</v>
      </c>
      <c r="F39" s="3" t="n">
        <v>0.474154400613698</v>
      </c>
      <c r="G39" s="3" t="n">
        <v>7.44963627821927</v>
      </c>
      <c r="H39" s="3" t="n">
        <v>2.60639915142746</v>
      </c>
      <c r="I39" s="3"/>
      <c r="J39" s="3" t="n">
        <v>0.0245766147481084</v>
      </c>
      <c r="K39" s="3" t="n">
        <v>0.170930633771468</v>
      </c>
      <c r="L39" s="3" t="n">
        <v>0.0589437473627274</v>
      </c>
      <c r="M39" s="3" t="n">
        <v>0.243355886066735</v>
      </c>
      <c r="N39" s="3" t="n">
        <v>2.06429124975421</v>
      </c>
      <c r="O39" s="3" t="n">
        <v>1.83958273200733</v>
      </c>
      <c r="P39" s="3"/>
    </row>
    <row r="40" customFormat="false" ht="12.75" hidden="false" customHeight="false" outlineLevel="0" collapsed="false">
      <c r="B40" s="2" t="s">
        <v>13</v>
      </c>
      <c r="C40" s="3" t="n">
        <v>0.0501998654570142</v>
      </c>
      <c r="D40" s="3" t="n">
        <v>0.0205050029600464</v>
      </c>
      <c r="E40" s="3" t="n">
        <v>0.0703033369628223</v>
      </c>
      <c r="F40" s="3" t="n">
        <v>0.194571319537905</v>
      </c>
      <c r="G40" s="3" t="n">
        <v>5.86728337772995</v>
      </c>
      <c r="H40" s="3" t="n">
        <v>2.61010088385475</v>
      </c>
      <c r="I40" s="3"/>
      <c r="J40" s="3" t="n">
        <v>0.0477161863580467</v>
      </c>
      <c r="K40" s="3" t="n">
        <v>0.00983262291430989</v>
      </c>
      <c r="L40" s="3" t="n">
        <v>0.0395878332931943</v>
      </c>
      <c r="M40" s="3" t="n">
        <v>0.208798870972952</v>
      </c>
      <c r="N40" s="3" t="n">
        <v>3.21146736871676</v>
      </c>
      <c r="O40" s="3" t="n">
        <v>1.38095140397691</v>
      </c>
      <c r="P40" s="3"/>
    </row>
    <row r="41" customFormat="false" ht="12.75" hidden="false" customHeight="false" outlineLevel="0" collapsed="false">
      <c r="A41" s="2" t="s">
        <v>18</v>
      </c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</row>
    <row r="42" customFormat="false" ht="12.75" hidden="false" customHeight="false" outlineLevel="0" collapsed="false">
      <c r="B42" s="0" t="s">
        <v>7</v>
      </c>
      <c r="C42" s="3" t="n">
        <v>0.236205994820896</v>
      </c>
      <c r="D42" s="3" t="n">
        <v>0.49992333930812</v>
      </c>
      <c r="E42" s="3" t="n">
        <v>0.3733978111091</v>
      </c>
      <c r="F42" s="3" t="n">
        <v>0.0638066437708594</v>
      </c>
      <c r="G42" s="3" t="n">
        <v>1.32384758543831</v>
      </c>
      <c r="H42" s="3" t="n">
        <v>9.93086078704132</v>
      </c>
      <c r="I42" s="3"/>
      <c r="J42" s="3" t="n">
        <v>0.283426083643063</v>
      </c>
      <c r="K42" s="3" t="n">
        <v>0.434293799095823</v>
      </c>
      <c r="L42" s="3" t="n">
        <v>0.13246593615212</v>
      </c>
      <c r="M42" s="3" t="n">
        <v>0.0352261570294033</v>
      </c>
      <c r="N42" s="3" t="n">
        <v>1.60189389651601</v>
      </c>
      <c r="O42" s="3" t="n">
        <v>5.48597244756353</v>
      </c>
      <c r="P42" s="3"/>
    </row>
    <row r="43" customFormat="false" ht="12.75" hidden="false" customHeight="false" outlineLevel="0" collapsed="false">
      <c r="B43" s="2" t="s">
        <v>8</v>
      </c>
      <c r="C43" s="3" t="n">
        <v>0.172195458863886</v>
      </c>
      <c r="D43" s="3" t="n">
        <v>0.492855172469811</v>
      </c>
      <c r="E43" s="3" t="n">
        <v>0.390909053155676</v>
      </c>
      <c r="F43" s="3" t="n">
        <v>0.0971028846855183</v>
      </c>
      <c r="G43" s="3" t="n">
        <v>4.91021461700415</v>
      </c>
      <c r="H43" s="3" t="n">
        <v>5.43938307194409</v>
      </c>
      <c r="I43" s="3"/>
      <c r="J43" s="3" t="n">
        <v>0.161897232277836</v>
      </c>
      <c r="K43" s="3" t="n">
        <v>0.304998963487226</v>
      </c>
      <c r="L43" s="3" t="n">
        <v>0.0114334213181266</v>
      </c>
      <c r="M43" s="3" t="n">
        <v>0.0213008166121499</v>
      </c>
      <c r="N43" s="3" t="n">
        <v>2.42515148991924</v>
      </c>
      <c r="O43" s="3" t="n">
        <v>1.85220958467245</v>
      </c>
      <c r="P43" s="3"/>
    </row>
    <row r="44" customFormat="false" ht="12.75" hidden="false" customHeight="false" outlineLevel="0" collapsed="false">
      <c r="B44" s="2" t="s">
        <v>9</v>
      </c>
      <c r="C44" s="3" t="n">
        <v>0.106666536671267</v>
      </c>
      <c r="D44" s="3" t="n">
        <v>0.491675650376185</v>
      </c>
      <c r="E44" s="3" t="n">
        <v>0.28301083070278</v>
      </c>
      <c r="F44" s="3" t="n">
        <v>0.337887204037775</v>
      </c>
      <c r="G44" s="3" t="n">
        <v>5.89156973587402</v>
      </c>
      <c r="H44" s="3" t="n">
        <v>3.9550146849724</v>
      </c>
      <c r="I44" s="3"/>
      <c r="J44" s="3" t="n">
        <v>0.0649205724240147</v>
      </c>
      <c r="K44" s="3" t="n">
        <v>0.179498215710326</v>
      </c>
      <c r="L44" s="3" t="n">
        <v>0.12570234619043</v>
      </c>
      <c r="M44" s="3" t="n">
        <v>0.504202106386669</v>
      </c>
      <c r="N44" s="3" t="n">
        <v>1.12312485830835</v>
      </c>
      <c r="O44" s="3" t="n">
        <v>3.10514010203365</v>
      </c>
      <c r="P44" s="3"/>
    </row>
    <row r="45" customFormat="false" ht="12.75" hidden="false" customHeight="false" outlineLevel="0" collapsed="false">
      <c r="B45" s="2" t="s">
        <v>10</v>
      </c>
      <c r="C45" s="3" t="n">
        <v>0.0453319618812366</v>
      </c>
      <c r="D45" s="3" t="n">
        <v>0.117168001832772</v>
      </c>
      <c r="E45" s="3" t="n">
        <v>0.0947339174605595</v>
      </c>
      <c r="F45" s="3" t="n">
        <v>1.07109165852872</v>
      </c>
      <c r="G45" s="3" t="n">
        <v>6.11086825506563</v>
      </c>
      <c r="H45" s="3" t="n">
        <v>2.71520816770813</v>
      </c>
      <c r="I45" s="3"/>
      <c r="J45" s="3" t="n">
        <v>0.0190622795915329</v>
      </c>
      <c r="K45" s="3" t="n">
        <v>0.0737482109477549</v>
      </c>
      <c r="L45" s="3" t="n">
        <v>0.0613050835165729</v>
      </c>
      <c r="M45" s="3" t="n">
        <v>1.10513743462921</v>
      </c>
      <c r="N45" s="3" t="n">
        <v>1.40170001407895</v>
      </c>
      <c r="O45" s="3" t="n">
        <v>1.3092556757176</v>
      </c>
      <c r="P45" s="3"/>
    </row>
    <row r="46" customFormat="false" ht="12.75" hidden="false" customHeight="false" outlineLevel="0" collapsed="false">
      <c r="B46" s="2" t="s">
        <v>11</v>
      </c>
      <c r="C46" s="3" t="n">
        <v>0.157245664077084</v>
      </c>
      <c r="D46" s="3" t="n">
        <v>0.442625167896905</v>
      </c>
      <c r="E46" s="3" t="n">
        <v>0.347314658625289</v>
      </c>
      <c r="F46" s="3" t="n">
        <v>0.176682235984197</v>
      </c>
      <c r="G46" s="3" t="n">
        <v>4.10784802566343</v>
      </c>
      <c r="H46" s="3" t="n">
        <v>5.04664076858609</v>
      </c>
      <c r="I46" s="3"/>
      <c r="J46" s="3" t="n">
        <v>0.160047817194506</v>
      </c>
      <c r="K46" s="3" t="n">
        <v>0.257416120701155</v>
      </c>
      <c r="L46" s="3" t="n">
        <v>0.0693332698530176</v>
      </c>
      <c r="M46" s="3" t="n">
        <v>0.154233760037139</v>
      </c>
      <c r="N46" s="3" t="n">
        <v>1.36644185984635</v>
      </c>
      <c r="O46" s="3" t="n">
        <v>1.86521299039674</v>
      </c>
      <c r="P46" s="3"/>
    </row>
    <row r="47" customFormat="false" ht="12.75" hidden="false" customHeight="false" outlineLevel="0" collapsed="false">
      <c r="B47" s="2" t="s">
        <v>12</v>
      </c>
      <c r="C47" s="3" t="n">
        <v>0.0955708509845037</v>
      </c>
      <c r="D47" s="3" t="n">
        <v>0.349638759189355</v>
      </c>
      <c r="E47" s="3" t="n">
        <v>0.26519145023403</v>
      </c>
      <c r="F47" s="3" t="n">
        <v>0.0945621808306439</v>
      </c>
      <c r="G47" s="3" t="n">
        <v>6.97476587951924</v>
      </c>
      <c r="H47" s="3" t="n">
        <v>3.06486193697283</v>
      </c>
      <c r="I47" s="3"/>
      <c r="J47" s="3" t="n">
        <v>0.0508795808567196</v>
      </c>
      <c r="K47" s="3" t="n">
        <v>0.121295662088501</v>
      </c>
      <c r="L47" s="3" t="n">
        <v>0.139278755641962</v>
      </c>
      <c r="M47" s="3" t="n">
        <v>0.0410102820205904</v>
      </c>
      <c r="N47" s="3" t="n">
        <v>1.89756743760355</v>
      </c>
      <c r="O47" s="3" t="n">
        <v>1.40525086616597</v>
      </c>
      <c r="P47" s="3"/>
    </row>
    <row r="48" customFormat="false" ht="12.75" hidden="false" customHeight="false" outlineLevel="0" collapsed="false">
      <c r="B48" s="2" t="s">
        <v>13</v>
      </c>
      <c r="C48" s="3" t="n">
        <v>0.0231510352396029</v>
      </c>
      <c r="D48" s="3" t="n">
        <v>0.0379067413857184</v>
      </c>
      <c r="E48" s="3" t="n">
        <v>0.059363883094923</v>
      </c>
      <c r="F48" s="3" t="n">
        <v>0.113046770818026</v>
      </c>
      <c r="G48" s="3" t="n">
        <v>7.58278908392821</v>
      </c>
      <c r="H48" s="3" t="n">
        <v>3.49750563397036</v>
      </c>
      <c r="I48" s="3"/>
      <c r="J48" s="3" t="n">
        <v>0.00425598916411739</v>
      </c>
      <c r="K48" s="3" t="n">
        <v>0.0237639548582899</v>
      </c>
      <c r="L48" s="3" t="n">
        <v>0.0289853685593283</v>
      </c>
      <c r="M48" s="3" t="n">
        <v>0.06812400467672</v>
      </c>
      <c r="N48" s="3" t="n">
        <v>2.60591724988263</v>
      </c>
      <c r="O48" s="3" t="n">
        <v>2.3128196735793</v>
      </c>
      <c r="P48" s="3"/>
    </row>
    <row r="51" customFormat="false" ht="12.75" hidden="false" customHeight="false" outlineLevel="0" collapsed="false">
      <c r="C51" s="3"/>
      <c r="D51" s="3"/>
      <c r="E51" s="3"/>
      <c r="F51" s="3"/>
      <c r="G51" s="3"/>
      <c r="H51" s="3"/>
      <c r="I51" s="3"/>
    </row>
    <row r="64" customFormat="false" ht="12.75" hidden="false" customHeight="false" outlineLevel="0" collapsed="false">
      <c r="C64" s="3"/>
      <c r="D64" s="3"/>
      <c r="E64" s="3"/>
      <c r="F64" s="3"/>
      <c r="G64" s="3"/>
      <c r="H64" s="3"/>
      <c r="I64" s="3"/>
    </row>
    <row r="77" customFormat="false" ht="12.75" hidden="false" customHeight="false" outlineLevel="0" collapsed="false">
      <c r="C77" s="3"/>
      <c r="D77" s="3"/>
      <c r="E77" s="3"/>
      <c r="F77" s="3"/>
      <c r="G77" s="3"/>
      <c r="H77" s="3"/>
      <c r="I77" s="3"/>
    </row>
    <row r="78" customFormat="false" ht="12.75" hidden="false" customHeight="false" outlineLevel="0" collapsed="false">
      <c r="C78" s="3"/>
      <c r="D78" s="3"/>
      <c r="E78" s="3"/>
      <c r="F78" s="3"/>
      <c r="G78" s="3"/>
      <c r="H78" s="3"/>
      <c r="I78" s="3"/>
    </row>
    <row r="79" customFormat="false" ht="12.75" hidden="false" customHeight="false" outlineLevel="0" collapsed="false">
      <c r="C79" s="3"/>
      <c r="D79" s="3"/>
      <c r="E79" s="3"/>
      <c r="F79" s="3"/>
      <c r="G79" s="3"/>
      <c r="H79" s="3"/>
      <c r="I79" s="3"/>
    </row>
    <row r="80" customFormat="false" ht="12.75" hidden="false" customHeight="false" outlineLevel="0" collapsed="false">
      <c r="C80" s="3"/>
      <c r="D80" s="3"/>
      <c r="E80" s="3"/>
      <c r="F80" s="3"/>
      <c r="G80" s="3"/>
      <c r="H80" s="3"/>
      <c r="I80" s="3"/>
    </row>
    <row r="81" customFormat="false" ht="12.75" hidden="false" customHeight="false" outlineLevel="0" collapsed="false">
      <c r="C81" s="3"/>
      <c r="D81" s="3"/>
      <c r="E81" s="3"/>
      <c r="F81" s="3"/>
      <c r="G81" s="3"/>
      <c r="H81" s="3"/>
      <c r="I81" s="3"/>
    </row>
    <row r="82" customFormat="false" ht="12.75" hidden="false" customHeight="false" outlineLevel="0" collapsed="false">
      <c r="C82" s="3"/>
      <c r="D82" s="3"/>
      <c r="E82" s="3"/>
      <c r="F82" s="3"/>
      <c r="G82" s="3"/>
      <c r="H82" s="3"/>
      <c r="I82" s="3"/>
    </row>
    <row r="83" customFormat="false" ht="12.75" hidden="false" customHeight="false" outlineLevel="0" collapsed="false">
      <c r="C83" s="3"/>
      <c r="D83" s="3"/>
      <c r="E83" s="3"/>
      <c r="F83" s="3"/>
      <c r="G83" s="3"/>
      <c r="H83" s="3"/>
      <c r="I83" s="3"/>
    </row>
    <row r="84" customFormat="false" ht="12.75" hidden="false" customHeight="false" outlineLevel="0" collapsed="false">
      <c r="C84" s="3"/>
      <c r="D84" s="3"/>
      <c r="E84" s="3"/>
      <c r="F84" s="3"/>
      <c r="G84" s="3"/>
      <c r="H84" s="3"/>
      <c r="I84" s="3"/>
    </row>
    <row r="85" customFormat="false" ht="12.75" hidden="false" customHeight="false" outlineLevel="0" collapsed="false">
      <c r="C85" s="3"/>
      <c r="D85" s="3"/>
      <c r="E85" s="3"/>
      <c r="F85" s="3"/>
      <c r="G85" s="3"/>
      <c r="H85" s="3"/>
      <c r="I85" s="3"/>
    </row>
    <row r="96" customFormat="false" ht="12.75" hidden="false" customHeight="false" outlineLevel="0" collapsed="false">
      <c r="C96" s="3"/>
      <c r="D96" s="3"/>
      <c r="E96" s="3"/>
      <c r="F96" s="3"/>
      <c r="G96" s="3"/>
      <c r="H96" s="3"/>
      <c r="I96" s="3"/>
    </row>
    <row r="97" customFormat="false" ht="12.75" hidden="false" customHeight="false" outlineLevel="0" collapsed="false">
      <c r="C97" s="3"/>
      <c r="D97" s="3"/>
      <c r="E97" s="3"/>
      <c r="F97" s="3"/>
      <c r="G97" s="3"/>
      <c r="H97" s="3"/>
      <c r="I97" s="3"/>
    </row>
    <row r="98" customFormat="false" ht="12.75" hidden="false" customHeight="false" outlineLevel="0" collapsed="false">
      <c r="C98" s="3"/>
      <c r="D98" s="3"/>
      <c r="E98" s="3"/>
      <c r="F98" s="3"/>
      <c r="G98" s="3"/>
      <c r="H98" s="3"/>
      <c r="I98" s="3"/>
    </row>
    <row r="99" customFormat="false" ht="12.75" hidden="false" customHeight="false" outlineLevel="0" collapsed="false">
      <c r="C99" s="3"/>
      <c r="D99" s="3"/>
      <c r="E99" s="3"/>
      <c r="F99" s="3"/>
      <c r="G99" s="3"/>
      <c r="H99" s="3"/>
      <c r="I99" s="3"/>
    </row>
    <row r="100" customFormat="false" ht="12.75" hidden="false" customHeight="false" outlineLevel="0" collapsed="false">
      <c r="C100" s="3"/>
      <c r="D100" s="3"/>
      <c r="E100" s="3"/>
      <c r="F100" s="3"/>
      <c r="G100" s="3"/>
      <c r="H100" s="3"/>
      <c r="I100" s="3"/>
    </row>
    <row r="101" customFormat="false" ht="12.75" hidden="false" customHeight="false" outlineLevel="0" collapsed="false">
      <c r="C101" s="3"/>
      <c r="D101" s="3"/>
      <c r="E101" s="3"/>
      <c r="F101" s="3"/>
      <c r="G101" s="3"/>
      <c r="H101" s="3"/>
      <c r="I101" s="3"/>
    </row>
    <row r="102" customFormat="false" ht="12.75" hidden="false" customHeight="false" outlineLevel="0" collapsed="false">
      <c r="C102" s="3"/>
      <c r="D102" s="3"/>
      <c r="E102" s="3"/>
      <c r="F102" s="3"/>
      <c r="G102" s="3"/>
      <c r="H102" s="3"/>
      <c r="I102" s="3"/>
    </row>
    <row r="103" customFormat="false" ht="12.75" hidden="false" customHeight="false" outlineLevel="0" collapsed="false">
      <c r="C103" s="3"/>
      <c r="D103" s="3"/>
      <c r="E103" s="3"/>
      <c r="F103" s="3"/>
      <c r="G103" s="3"/>
      <c r="H103" s="3"/>
      <c r="I103" s="3"/>
    </row>
    <row r="104" customFormat="false" ht="12.75" hidden="false" customHeight="false" outlineLevel="0" collapsed="false">
      <c r="C104" s="3"/>
      <c r="D104" s="3"/>
      <c r="E104" s="3"/>
      <c r="F104" s="3"/>
      <c r="G104" s="3"/>
      <c r="H104" s="3"/>
      <c r="I104" s="3"/>
    </row>
    <row r="105" customFormat="false" ht="12.75" hidden="false" customHeight="false" outlineLevel="0" collapsed="false">
      <c r="C105" s="3"/>
      <c r="D105" s="3"/>
      <c r="E105" s="3"/>
      <c r="F105" s="3"/>
      <c r="G105" s="3"/>
      <c r="H105" s="3"/>
      <c r="I105" s="3"/>
    </row>
    <row r="106" customFormat="false" ht="12.75" hidden="false" customHeight="false" outlineLevel="0" collapsed="false">
      <c r="C106" s="3"/>
      <c r="D106" s="3"/>
      <c r="E106" s="3"/>
      <c r="F106" s="3"/>
      <c r="G106" s="3"/>
      <c r="H106" s="3"/>
      <c r="I106" s="3"/>
    </row>
    <row r="114" customFormat="false" ht="12.75" hidden="false" customHeight="false" outlineLevel="0" collapsed="false">
      <c r="C114" s="3"/>
      <c r="D114" s="3"/>
      <c r="E114" s="3"/>
      <c r="F114" s="3"/>
      <c r="G114" s="3"/>
      <c r="H114" s="3"/>
      <c r="I114" s="3"/>
    </row>
    <row r="115" customFormat="false" ht="12.75" hidden="false" customHeight="false" outlineLevel="0" collapsed="false">
      <c r="C115" s="3"/>
      <c r="D115" s="3"/>
      <c r="E115" s="3"/>
      <c r="F115" s="3"/>
      <c r="G115" s="3"/>
      <c r="H115" s="3"/>
      <c r="I115" s="3"/>
    </row>
    <row r="116" customFormat="false" ht="12.75" hidden="false" customHeight="false" outlineLevel="0" collapsed="false">
      <c r="C116" s="3"/>
      <c r="D116" s="3"/>
      <c r="E116" s="3"/>
      <c r="F116" s="3"/>
      <c r="G116" s="3"/>
      <c r="H116" s="3"/>
      <c r="I116" s="3"/>
    </row>
    <row r="117" customFormat="false" ht="12.75" hidden="false" customHeight="false" outlineLevel="0" collapsed="false">
      <c r="C117" s="3"/>
      <c r="D117" s="3"/>
      <c r="E117" s="3"/>
      <c r="F117" s="3"/>
      <c r="G117" s="3"/>
      <c r="H117" s="3"/>
      <c r="I117" s="3"/>
    </row>
    <row r="118" customFormat="false" ht="12.75" hidden="false" customHeight="false" outlineLevel="0" collapsed="false">
      <c r="C118" s="3"/>
      <c r="D118" s="3"/>
      <c r="E118" s="3"/>
      <c r="F118" s="3"/>
      <c r="G118" s="3"/>
      <c r="H118" s="3"/>
      <c r="I118" s="3"/>
    </row>
    <row r="119" customFormat="false" ht="12.75" hidden="false" customHeight="false" outlineLevel="0" collapsed="false">
      <c r="C119" s="3"/>
      <c r="D119" s="3"/>
      <c r="E119" s="3"/>
      <c r="F119" s="3"/>
      <c r="G119" s="3"/>
      <c r="H119" s="3"/>
      <c r="I119" s="3"/>
    </row>
    <row r="120" customFormat="false" ht="12.75" hidden="false" customHeight="false" outlineLevel="0" collapsed="false">
      <c r="C120" s="3"/>
      <c r="D120" s="3"/>
      <c r="E120" s="3"/>
      <c r="F120" s="3"/>
      <c r="G120" s="3"/>
      <c r="H120" s="3"/>
      <c r="I120" s="3"/>
    </row>
    <row r="121" customFormat="false" ht="12.75" hidden="false" customHeight="false" outlineLevel="0" collapsed="false">
      <c r="C121" s="3"/>
      <c r="D121" s="3"/>
      <c r="E121" s="3"/>
      <c r="F121" s="3"/>
      <c r="G121" s="3"/>
      <c r="H121" s="3"/>
      <c r="I121" s="3"/>
    </row>
    <row r="122" customFormat="false" ht="12.75" hidden="false" customHeight="false" outlineLevel="0" collapsed="false">
      <c r="C122" s="3"/>
      <c r="D122" s="3"/>
      <c r="E122" s="3"/>
      <c r="F122" s="3"/>
      <c r="G122" s="3"/>
      <c r="H122" s="3"/>
      <c r="I122" s="3"/>
    </row>
    <row r="123" customFormat="false" ht="12.75" hidden="false" customHeight="false" outlineLevel="0" collapsed="false">
      <c r="C123" s="3"/>
      <c r="D123" s="3"/>
      <c r="E123" s="3"/>
      <c r="F123" s="3"/>
      <c r="G123" s="3"/>
      <c r="H123" s="3"/>
      <c r="I123" s="3"/>
    </row>
    <row r="124" customFormat="false" ht="12.75" hidden="false" customHeight="false" outlineLevel="0" collapsed="false">
      <c r="C124" s="3"/>
      <c r="D124" s="3"/>
      <c r="E124" s="3"/>
      <c r="F124" s="3"/>
      <c r="G124" s="3"/>
      <c r="H124" s="3"/>
      <c r="I124" s="3"/>
    </row>
    <row r="125" customFormat="false" ht="12.75" hidden="false" customHeight="false" outlineLevel="0" collapsed="false">
      <c r="C125" s="3"/>
      <c r="D125" s="3"/>
      <c r="E125" s="3"/>
      <c r="F125" s="3"/>
      <c r="G125" s="3"/>
      <c r="H125" s="3"/>
      <c r="I125" s="3"/>
    </row>
    <row r="126" customFormat="false" ht="12.75" hidden="false" customHeight="false" outlineLevel="0" collapsed="false">
      <c r="C126" s="3"/>
      <c r="D126" s="3"/>
      <c r="E126" s="3"/>
      <c r="F126" s="3"/>
      <c r="G126" s="3"/>
      <c r="H126" s="3"/>
      <c r="I126" s="3"/>
    </row>
    <row r="127" customFormat="false" ht="12.75" hidden="false" customHeight="false" outlineLevel="0" collapsed="false">
      <c r="C127" s="3"/>
      <c r="D127" s="3"/>
      <c r="E127" s="3"/>
      <c r="F127" s="3"/>
      <c r="G127" s="3"/>
      <c r="H127" s="3"/>
      <c r="I127" s="3"/>
    </row>
    <row r="128" customFormat="false" ht="12.75" hidden="false" customHeight="false" outlineLevel="0" collapsed="false">
      <c r="C128" s="3"/>
      <c r="D128" s="3"/>
      <c r="E128" s="3"/>
      <c r="F128" s="3"/>
      <c r="G128" s="3"/>
      <c r="H128" s="3"/>
      <c r="I128" s="3"/>
    </row>
    <row r="129" customFormat="false" ht="12.75" hidden="false" customHeight="false" outlineLevel="0" collapsed="false">
      <c r="C129" s="3"/>
      <c r="D129" s="3"/>
      <c r="E129" s="3"/>
      <c r="F129" s="3"/>
      <c r="G129" s="3"/>
      <c r="H129" s="3"/>
      <c r="I129" s="3"/>
    </row>
    <row r="130" customFormat="false" ht="12.75" hidden="false" customHeight="false" outlineLevel="0" collapsed="false">
      <c r="C130" s="3"/>
      <c r="D130" s="3"/>
      <c r="E130" s="3"/>
      <c r="F130" s="3"/>
      <c r="G130" s="3"/>
      <c r="H130" s="3"/>
      <c r="I130" s="3"/>
    </row>
    <row r="131" customFormat="false" ht="12.75" hidden="false" customHeight="false" outlineLevel="0" collapsed="false">
      <c r="C131" s="3"/>
      <c r="D131" s="3"/>
      <c r="E131" s="3"/>
      <c r="F131" s="3"/>
      <c r="G131" s="3"/>
      <c r="H131" s="3"/>
      <c r="I131" s="3"/>
    </row>
    <row r="132" customFormat="false" ht="12.75" hidden="false" customHeight="false" outlineLevel="0" collapsed="false">
      <c r="C132" s="3"/>
      <c r="D132" s="3"/>
      <c r="E132" s="3"/>
      <c r="F132" s="3"/>
      <c r="G132" s="3"/>
      <c r="H132" s="3"/>
      <c r="I132" s="3"/>
    </row>
    <row r="133" customFormat="false" ht="12.75" hidden="false" customHeight="false" outlineLevel="0" collapsed="false">
      <c r="C133" s="3"/>
      <c r="D133" s="3"/>
      <c r="E133" s="3"/>
      <c r="F133" s="3"/>
      <c r="G133" s="3"/>
      <c r="H133" s="3"/>
      <c r="I133" s="3"/>
    </row>
    <row r="134" customFormat="false" ht="12.75" hidden="false" customHeight="false" outlineLevel="0" collapsed="false">
      <c r="C134" s="3"/>
      <c r="D134" s="3"/>
      <c r="E134" s="3"/>
      <c r="F134" s="3"/>
      <c r="G134" s="3"/>
      <c r="H134" s="3"/>
      <c r="I134" s="3"/>
    </row>
    <row r="135" customFormat="false" ht="12.75" hidden="false" customHeight="false" outlineLevel="0" collapsed="false">
      <c r="C135" s="3"/>
      <c r="D135" s="3"/>
      <c r="E135" s="3"/>
      <c r="F135" s="3"/>
      <c r="G135" s="3"/>
      <c r="H135" s="3"/>
      <c r="I135" s="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0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V16" activeCellId="0" sqref="V16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5.41"/>
    <col collapsed="false" customWidth="true" hidden="false" outlineLevel="0" max="7" min="3" style="0" width="10.56"/>
    <col collapsed="false" customWidth="true" hidden="false" outlineLevel="0" max="8" min="8" style="0" width="11.56"/>
    <col collapsed="false" customWidth="true" hidden="false" outlineLevel="0" max="15" min="10" style="0" width="10.56"/>
  </cols>
  <sheetData>
    <row r="1" customFormat="false" ht="12.75" hidden="false" customHeight="false" outlineLevel="0" collapsed="false">
      <c r="C1" s="0" t="s">
        <v>19</v>
      </c>
      <c r="D1" s="0" t="s">
        <v>20</v>
      </c>
      <c r="E1" s="0" t="s">
        <v>21</v>
      </c>
      <c r="F1" s="0" t="s">
        <v>22</v>
      </c>
      <c r="G1" s="0" t="s">
        <v>23</v>
      </c>
      <c r="H1" s="0" t="s">
        <v>24</v>
      </c>
      <c r="J1" s="0" t="s">
        <v>19</v>
      </c>
      <c r="K1" s="0" t="s">
        <v>20</v>
      </c>
      <c r="L1" s="0" t="s">
        <v>21</v>
      </c>
      <c r="M1" s="0" t="s">
        <v>22</v>
      </c>
      <c r="N1" s="0" t="s">
        <v>23</v>
      </c>
      <c r="O1" s="0" t="s">
        <v>24</v>
      </c>
    </row>
    <row r="2" customFormat="false" ht="12.75" hidden="false" customHeight="false" outlineLevel="0" collapsed="false">
      <c r="A2" s="2" t="s">
        <v>6</v>
      </c>
      <c r="B2" s="0" t="s">
        <v>7</v>
      </c>
      <c r="C2" s="3" t="n">
        <v>0.0944847851689921</v>
      </c>
      <c r="D2" s="3" t="n">
        <v>0.102014290239034</v>
      </c>
      <c r="E2" s="3" t="n">
        <v>0.198204053907401</v>
      </c>
      <c r="F2" s="3" t="n">
        <v>5.65825903723153</v>
      </c>
      <c r="G2" s="3" t="n">
        <v>1.13165180744631</v>
      </c>
      <c r="H2" s="3" t="n">
        <v>0.51053560435393</v>
      </c>
      <c r="J2" s="3" t="n">
        <v>0.0213717321315582</v>
      </c>
      <c r="K2" s="3" t="n">
        <v>0.0253963064853935</v>
      </c>
      <c r="L2" s="3" t="n">
        <v>0.0855862956867868</v>
      </c>
      <c r="M2" s="3" t="n">
        <v>1.61633074265689</v>
      </c>
      <c r="N2" s="3" t="n">
        <v>0.323266148531378</v>
      </c>
      <c r="O2" s="3" t="n">
        <v>0.204947219038109</v>
      </c>
    </row>
    <row r="3" customFormat="false" ht="12.75" hidden="false" customHeight="false" outlineLevel="0" collapsed="false">
      <c r="B3" s="2" t="s">
        <v>8</v>
      </c>
      <c r="C3" s="3" t="n">
        <v>0.0906039495108177</v>
      </c>
      <c r="D3" s="3" t="n">
        <v>0.068527724434368</v>
      </c>
      <c r="E3" s="3" t="n">
        <v>0.22583415767975</v>
      </c>
      <c r="F3" s="3" t="n">
        <v>5.88397861048581</v>
      </c>
      <c r="G3" s="3" t="n">
        <v>1.17679572209716</v>
      </c>
      <c r="H3" s="3" t="n">
        <v>0.752876535961861</v>
      </c>
      <c r="J3" s="3" t="n">
        <v>0.0236018430000994</v>
      </c>
      <c r="K3" s="3" t="n">
        <v>0.0526158951587739</v>
      </c>
      <c r="L3" s="3" t="n">
        <v>0.0485463367079372</v>
      </c>
      <c r="M3" s="3" t="n">
        <v>2.68269501944311</v>
      </c>
      <c r="N3" s="3" t="n">
        <v>0.536539003888623</v>
      </c>
      <c r="O3" s="3" t="n">
        <v>0.41352529821557</v>
      </c>
    </row>
    <row r="4" customFormat="false" ht="12.75" hidden="false" customHeight="false" outlineLevel="0" collapsed="false">
      <c r="B4" s="2" t="s">
        <v>9</v>
      </c>
      <c r="C4" s="3" t="n">
        <v>0.0781700176285533</v>
      </c>
      <c r="D4" s="3" t="n">
        <v>0.0730630876941953</v>
      </c>
      <c r="E4" s="3" t="n">
        <v>0.170785259186829</v>
      </c>
      <c r="F4" s="3" t="n">
        <v>5.48494863476247</v>
      </c>
      <c r="G4" s="3" t="n">
        <v>1.09698972695249</v>
      </c>
      <c r="H4" s="3" t="n">
        <v>0.528979513056135</v>
      </c>
      <c r="J4" s="3" t="n">
        <v>0.00489261634430011</v>
      </c>
      <c r="K4" s="3" t="n">
        <v>0.00440698288941311</v>
      </c>
      <c r="L4" s="3" t="n">
        <v>0.0152628483918909</v>
      </c>
      <c r="M4" s="3" t="n">
        <v>1.68017794183473</v>
      </c>
      <c r="N4" s="3" t="n">
        <v>0.336035588366947</v>
      </c>
      <c r="O4" s="3" t="n">
        <v>0.178009073079031</v>
      </c>
    </row>
    <row r="5" customFormat="false" ht="12.75" hidden="false" customHeight="false" outlineLevel="0" collapsed="false">
      <c r="B5" s="2" t="s">
        <v>10</v>
      </c>
      <c r="C5" s="3" t="n">
        <v>0.066683038983823</v>
      </c>
      <c r="D5" s="3" t="n">
        <v>0.0871654683579451</v>
      </c>
      <c r="E5" s="3" t="n">
        <v>0.150020139931869</v>
      </c>
      <c r="F5" s="3" t="n">
        <v>5.15482882217982</v>
      </c>
      <c r="G5" s="3" t="n">
        <v>1.03096576443596</v>
      </c>
      <c r="H5" s="3" t="n">
        <v>0.72716628780416</v>
      </c>
      <c r="J5" s="3" t="n">
        <v>0.0449813493463711</v>
      </c>
      <c r="K5" s="3" t="n">
        <v>0.0215587191680666</v>
      </c>
      <c r="L5" s="3" t="n">
        <v>0.0114458256218782</v>
      </c>
      <c r="M5" s="3" t="n">
        <v>1.57076543656066</v>
      </c>
      <c r="N5" s="3" t="n">
        <v>0.314153087312131</v>
      </c>
      <c r="O5" s="3" t="n">
        <v>0.612670662770159</v>
      </c>
    </row>
    <row r="6" customFormat="false" ht="12.75" hidden="false" customHeight="false" outlineLevel="0" collapsed="false">
      <c r="B6" s="2" t="s">
        <v>11</v>
      </c>
      <c r="C6" s="3" t="n">
        <v>0.102146647522303</v>
      </c>
      <c r="D6" s="3" t="n">
        <v>0.0641346502639152</v>
      </c>
      <c r="E6" s="3" t="n">
        <v>0.190450327586032</v>
      </c>
      <c r="F6" s="3" t="n">
        <v>5.63919706577262</v>
      </c>
      <c r="G6" s="3" t="n">
        <v>1.12783941315452</v>
      </c>
      <c r="H6" s="3" t="n">
        <v>0.548670706352532</v>
      </c>
      <c r="J6" s="3" t="n">
        <v>0.0313652705510834</v>
      </c>
      <c r="K6" s="3" t="n">
        <v>0.0497033000174088</v>
      </c>
      <c r="L6" s="3" t="n">
        <v>0.0267747510977981</v>
      </c>
      <c r="M6" s="3" t="n">
        <v>2.32089486113851</v>
      </c>
      <c r="N6" s="3" t="n">
        <v>0.464178972227702</v>
      </c>
      <c r="O6" s="3" t="n">
        <v>0.15951854211162</v>
      </c>
    </row>
    <row r="7" customFormat="false" ht="12.75" hidden="false" customHeight="false" outlineLevel="0" collapsed="false">
      <c r="B7" s="2" t="s">
        <v>12</v>
      </c>
      <c r="C7" s="3" t="n">
        <v>0.0602511421689253</v>
      </c>
      <c r="D7" s="3" t="n">
        <v>0.0631813329223011</v>
      </c>
      <c r="E7" s="3" t="n">
        <v>0.176021435249917</v>
      </c>
      <c r="F7" s="3" t="n">
        <v>6.0543196557566</v>
      </c>
      <c r="G7" s="3" t="n">
        <v>1.21086393115132</v>
      </c>
      <c r="H7" s="3" t="n">
        <v>0.416073159465789</v>
      </c>
      <c r="J7" s="3" t="n">
        <v>0.0293563634539999</v>
      </c>
      <c r="K7" s="3" t="n">
        <v>0.00780104650441088</v>
      </c>
      <c r="L7" s="3" t="n">
        <v>0.0511229348012173</v>
      </c>
      <c r="M7" s="3" t="n">
        <v>0.449656047916257</v>
      </c>
      <c r="N7" s="3" t="n">
        <v>0.0899312095832514</v>
      </c>
      <c r="O7" s="3" t="n">
        <v>0.0979631619532479</v>
      </c>
    </row>
    <row r="8" customFormat="false" ht="12.75" hidden="false" customHeight="false" outlineLevel="0" collapsed="false">
      <c r="B8" s="2" t="s">
        <v>13</v>
      </c>
      <c r="C8" s="3" t="n">
        <v>0.0670994033460529</v>
      </c>
      <c r="D8" s="3" t="n">
        <v>0.0373924550215505</v>
      </c>
      <c r="E8" s="3" t="n">
        <v>0.0973898152306418</v>
      </c>
      <c r="F8" s="3" t="n">
        <v>6.50013245087351</v>
      </c>
      <c r="G8" s="3" t="n">
        <v>1.3000264901747</v>
      </c>
      <c r="H8" s="3" t="n">
        <v>0.577447599544191</v>
      </c>
      <c r="J8" s="3" t="n">
        <v>0.026726259384364</v>
      </c>
      <c r="K8" s="3" t="n">
        <v>0.00872849818883155</v>
      </c>
      <c r="L8" s="3" t="n">
        <v>0.0255072988645178</v>
      </c>
      <c r="M8" s="3" t="n">
        <v>0.643490540019678</v>
      </c>
      <c r="N8" s="3" t="n">
        <v>0.128698108003936</v>
      </c>
      <c r="O8" s="3" t="n">
        <v>0.199551541681946</v>
      </c>
    </row>
    <row r="9" customFormat="false" ht="12.75" hidden="false" customHeight="false" outlineLevel="0" collapsed="false">
      <c r="A9" s="2" t="s">
        <v>14</v>
      </c>
      <c r="C9" s="3"/>
      <c r="D9" s="3"/>
      <c r="E9" s="3"/>
      <c r="F9" s="3"/>
      <c r="G9" s="3"/>
      <c r="H9" s="3"/>
      <c r="J9" s="3"/>
      <c r="K9" s="3"/>
      <c r="L9" s="3"/>
      <c r="M9" s="3"/>
      <c r="N9" s="3"/>
      <c r="O9" s="3"/>
    </row>
    <row r="10" customFormat="false" ht="12.75" hidden="false" customHeight="false" outlineLevel="0" collapsed="false">
      <c r="B10" s="0" t="s">
        <v>7</v>
      </c>
      <c r="C10" s="3" t="n">
        <v>0.0805047385435214</v>
      </c>
      <c r="D10" s="3" t="n">
        <v>0.114804499465793</v>
      </c>
      <c r="E10" s="3" t="n">
        <v>0.390278830050229</v>
      </c>
      <c r="F10" s="3" t="n">
        <v>2.35827873822858</v>
      </c>
      <c r="G10" s="3" t="n">
        <v>0.471655747645715</v>
      </c>
      <c r="H10" s="3" t="n">
        <v>2.25960998226086</v>
      </c>
      <c r="J10" s="3" t="n">
        <v>0.0597396741453396</v>
      </c>
      <c r="K10" s="3" t="n">
        <v>0.00720846153724376</v>
      </c>
      <c r="L10" s="3" t="n">
        <v>0.0557698169652547</v>
      </c>
      <c r="M10" s="3" t="n">
        <v>0.424604171489362</v>
      </c>
      <c r="N10" s="3" t="n">
        <v>0.0849208342978726</v>
      </c>
      <c r="O10" s="3" t="n">
        <v>0.431391499338599</v>
      </c>
    </row>
    <row r="11" customFormat="false" ht="12.75" hidden="false" customHeight="false" outlineLevel="0" collapsed="false">
      <c r="B11" s="2" t="s">
        <v>8</v>
      </c>
      <c r="C11" s="3" t="n">
        <v>0.0567415083812282</v>
      </c>
      <c r="D11" s="3" t="n">
        <v>0.126283670442255</v>
      </c>
      <c r="E11" s="3" t="n">
        <v>0.287203235449645</v>
      </c>
      <c r="F11" s="3" t="n">
        <v>4.46487853739872</v>
      </c>
      <c r="G11" s="3" t="n">
        <v>0.892975707479745</v>
      </c>
      <c r="H11" s="3" t="n">
        <v>1.62654691793347</v>
      </c>
      <c r="J11" s="3" t="n">
        <v>0.0634185036715372</v>
      </c>
      <c r="K11" s="3" t="n">
        <v>0.0558305120660831</v>
      </c>
      <c r="L11" s="3" t="n">
        <v>0.0661867236896722</v>
      </c>
      <c r="M11" s="3" t="n">
        <v>0.409043918691912</v>
      </c>
      <c r="N11" s="3" t="n">
        <v>0.0818087837383825</v>
      </c>
      <c r="O11" s="3" t="n">
        <v>0.419989733668671</v>
      </c>
    </row>
    <row r="12" customFormat="false" ht="12.75" hidden="false" customHeight="false" outlineLevel="0" collapsed="false">
      <c r="B12" s="2" t="s">
        <v>9</v>
      </c>
      <c r="C12" s="3" t="n">
        <v>0.0982546090535534</v>
      </c>
      <c r="D12" s="3" t="n">
        <v>0.127574145884187</v>
      </c>
      <c r="E12" s="3" t="n">
        <v>0.244673670287698</v>
      </c>
      <c r="F12" s="3" t="n">
        <v>4.04729043094176</v>
      </c>
      <c r="G12" s="3" t="n">
        <v>0.809458086188352</v>
      </c>
      <c r="H12" s="3" t="n">
        <v>1.25248127019139</v>
      </c>
      <c r="J12" s="3" t="n">
        <v>0.0296193229175118</v>
      </c>
      <c r="K12" s="3" t="n">
        <v>0.0133724380453712</v>
      </c>
      <c r="L12" s="3" t="n">
        <v>0.00550003528355045</v>
      </c>
      <c r="M12" s="3" t="n">
        <v>2.09820783528389</v>
      </c>
      <c r="N12" s="3" t="n">
        <v>0.419641567056778</v>
      </c>
      <c r="O12" s="3" t="n">
        <v>0.118467017366069</v>
      </c>
    </row>
    <row r="13" customFormat="false" ht="12.75" hidden="false" customHeight="false" outlineLevel="0" collapsed="false">
      <c r="B13" s="2" t="s">
        <v>10</v>
      </c>
      <c r="C13" s="3" t="n">
        <v>0.0495714345531506</v>
      </c>
      <c r="D13" s="3" t="n">
        <v>0.0878849283657259</v>
      </c>
      <c r="E13" s="3" t="n">
        <v>0.278518650252946</v>
      </c>
      <c r="F13" s="3" t="n">
        <v>5.26738269022792</v>
      </c>
      <c r="G13" s="3" t="n">
        <v>1.05347653804558</v>
      </c>
      <c r="H13" s="3" t="n">
        <v>1.50745675926141</v>
      </c>
      <c r="J13" s="3" t="n">
        <v>0.0439789677249614</v>
      </c>
      <c r="K13" s="3" t="n">
        <v>0.0202212255540508</v>
      </c>
      <c r="L13" s="3" t="n">
        <v>0.00300656605479193</v>
      </c>
      <c r="M13" s="3" t="n">
        <v>2.72403191778821</v>
      </c>
      <c r="N13" s="3" t="n">
        <v>0.544806383557642</v>
      </c>
      <c r="O13" s="3" t="n">
        <v>0.548110187537747</v>
      </c>
    </row>
    <row r="14" customFormat="false" ht="12.75" hidden="false" customHeight="false" outlineLevel="0" collapsed="false">
      <c r="B14" s="2" t="s">
        <v>11</v>
      </c>
      <c r="C14" s="3" t="n">
        <v>0.0893570393233506</v>
      </c>
      <c r="D14" s="3" t="n">
        <v>0.153238809238037</v>
      </c>
      <c r="E14" s="3" t="n">
        <v>0.318217469002382</v>
      </c>
      <c r="F14" s="3" t="n">
        <v>4.61577509419881</v>
      </c>
      <c r="G14" s="3" t="n">
        <v>0.923155018839762</v>
      </c>
      <c r="H14" s="3" t="n">
        <v>1.51461598734784</v>
      </c>
      <c r="J14" s="3" t="n">
        <v>0.0789608422331505</v>
      </c>
      <c r="K14" s="3" t="n">
        <v>0.0976276609835537</v>
      </c>
      <c r="L14" s="3" t="n">
        <v>0.0331799983141024</v>
      </c>
      <c r="M14" s="3" t="n">
        <v>1.70540830344588</v>
      </c>
      <c r="N14" s="3" t="n">
        <v>0.341081660689177</v>
      </c>
      <c r="O14" s="3" t="n">
        <v>0.357544413779307</v>
      </c>
    </row>
    <row r="15" customFormat="false" ht="12.75" hidden="false" customHeight="false" outlineLevel="0" collapsed="false">
      <c r="B15" s="2" t="s">
        <v>12</v>
      </c>
      <c r="C15" s="3" t="n">
        <v>0.0579685509938286</v>
      </c>
      <c r="D15" s="3" t="n">
        <v>0.0911182972951633</v>
      </c>
      <c r="E15" s="3" t="n">
        <v>0.399352873572792</v>
      </c>
      <c r="F15" s="3" t="n">
        <v>2.90539819719007</v>
      </c>
      <c r="G15" s="3" t="n">
        <v>0.581079639438013</v>
      </c>
      <c r="H15" s="3" t="n">
        <v>2.03597456723344</v>
      </c>
      <c r="J15" s="3" t="n">
        <v>0.0356511793963682</v>
      </c>
      <c r="K15" s="3" t="n">
        <v>0.0178505781584703</v>
      </c>
      <c r="L15" s="3" t="n">
        <v>0.174487735251324</v>
      </c>
      <c r="M15" s="3" t="n">
        <v>2.2997291900006</v>
      </c>
      <c r="N15" s="3" t="n">
        <v>0.45994583800012</v>
      </c>
      <c r="O15" s="3" t="n">
        <v>0.72320900613694</v>
      </c>
    </row>
    <row r="16" customFormat="false" ht="12.75" hidden="false" customHeight="false" outlineLevel="0" collapsed="false">
      <c r="B16" s="2" t="s">
        <v>13</v>
      </c>
      <c r="C16" s="3" t="n">
        <v>0.0509524937666923</v>
      </c>
      <c r="D16" s="3" t="n">
        <v>0.0329875764347189</v>
      </c>
      <c r="E16" s="3" t="n">
        <v>0.179617111801005</v>
      </c>
      <c r="F16" s="3" t="n">
        <v>4.92310159358555</v>
      </c>
      <c r="G16" s="3" t="n">
        <v>0.984620318717109</v>
      </c>
      <c r="H16" s="3" t="n">
        <v>1.58222741390396</v>
      </c>
      <c r="J16" s="3" t="n">
        <v>0.0179378323487251</v>
      </c>
      <c r="K16" s="3" t="n">
        <v>0.0198347578133734</v>
      </c>
      <c r="L16" s="3" t="n">
        <v>0.106128398207752</v>
      </c>
      <c r="M16" s="3" t="n">
        <v>3.17386856065176</v>
      </c>
      <c r="N16" s="3" t="n">
        <v>0.634773712130353</v>
      </c>
      <c r="O16" s="3" t="n">
        <v>0.977859557228488</v>
      </c>
    </row>
    <row r="17" customFormat="false" ht="12.75" hidden="false" customHeight="false" outlineLevel="0" collapsed="false">
      <c r="A17" s="2" t="s">
        <v>15</v>
      </c>
      <c r="C17" s="3"/>
      <c r="D17" s="3"/>
      <c r="E17" s="3"/>
      <c r="F17" s="3"/>
      <c r="G17" s="3"/>
      <c r="H17" s="3"/>
      <c r="J17" s="3"/>
      <c r="K17" s="3"/>
      <c r="L17" s="3"/>
      <c r="M17" s="3"/>
      <c r="N17" s="3"/>
      <c r="O17" s="3"/>
    </row>
    <row r="18" customFormat="false" ht="12.75" hidden="false" customHeight="false" outlineLevel="0" collapsed="false">
      <c r="B18" s="0" t="s">
        <v>7</v>
      </c>
      <c r="C18" s="3" t="n">
        <v>0.15688138667264</v>
      </c>
      <c r="D18" s="3" t="n">
        <v>0.22864364699426</v>
      </c>
      <c r="E18" s="3" t="n">
        <v>0.228124878155652</v>
      </c>
      <c r="F18" s="3" t="n">
        <v>4.82161986331321</v>
      </c>
      <c r="G18" s="3" t="n">
        <v>0.964323972662643</v>
      </c>
      <c r="H18" s="3" t="n">
        <v>2.10703060028388</v>
      </c>
      <c r="J18" s="3" t="n">
        <v>0.0242687318982129</v>
      </c>
      <c r="K18" s="3" t="n">
        <v>0.034065961762375</v>
      </c>
      <c r="L18" s="3" t="n">
        <v>0.158225132525893</v>
      </c>
      <c r="M18" s="3" t="n">
        <v>2.23565722546285</v>
      </c>
      <c r="N18" s="3" t="n">
        <v>0.44713144509257</v>
      </c>
      <c r="O18" s="3" t="n">
        <v>0.766771673328231</v>
      </c>
    </row>
    <row r="19" customFormat="false" ht="12.75" hidden="false" customHeight="false" outlineLevel="0" collapsed="false">
      <c r="B19" s="2" t="s">
        <v>8</v>
      </c>
      <c r="C19" s="3" t="n">
        <v>0.153946141099052</v>
      </c>
      <c r="D19" s="3" t="n">
        <v>0.224727105084827</v>
      </c>
      <c r="E19" s="3" t="n">
        <v>0.207199857899172</v>
      </c>
      <c r="F19" s="3" t="n">
        <v>4.59808434155206</v>
      </c>
      <c r="G19" s="3" t="n">
        <v>0.919616868310411</v>
      </c>
      <c r="H19" s="3" t="n">
        <v>1.91940590200846</v>
      </c>
      <c r="J19" s="3" t="n">
        <v>0.103882494508561</v>
      </c>
      <c r="K19" s="3" t="n">
        <v>0.0422150573193992</v>
      </c>
      <c r="L19" s="3" t="n">
        <v>0.0991102716404028</v>
      </c>
      <c r="M19" s="3" t="n">
        <v>3.17840789599779</v>
      </c>
      <c r="N19" s="3" t="n">
        <v>0.635681579199558</v>
      </c>
      <c r="O19" s="3" t="n">
        <v>0.750870459858416</v>
      </c>
    </row>
    <row r="20" customFormat="false" ht="12.75" hidden="false" customHeight="false" outlineLevel="0" collapsed="false">
      <c r="B20" s="2" t="s">
        <v>9</v>
      </c>
      <c r="C20" s="3" t="n">
        <v>0.106286830947983</v>
      </c>
      <c r="D20" s="3" t="n">
        <v>0.201289287075569</v>
      </c>
      <c r="E20" s="3" t="n">
        <v>0.162847747240731</v>
      </c>
      <c r="F20" s="3" t="n">
        <v>3.55546654033907</v>
      </c>
      <c r="G20" s="3" t="n">
        <v>0.711093308067815</v>
      </c>
      <c r="H20" s="3" t="n">
        <v>1.83511730005845</v>
      </c>
      <c r="J20" s="3" t="n">
        <v>0.040520185541591</v>
      </c>
      <c r="K20" s="3" t="n">
        <v>0.00947408779017459</v>
      </c>
      <c r="L20" s="3" t="n">
        <v>0.0951319076646258</v>
      </c>
      <c r="M20" s="3" t="n">
        <v>1.15826810649257</v>
      </c>
      <c r="N20" s="3" t="n">
        <v>0.231653621298513</v>
      </c>
      <c r="O20" s="3" t="n">
        <v>0.152021331711673</v>
      </c>
    </row>
    <row r="21" customFormat="false" ht="12.75" hidden="false" customHeight="false" outlineLevel="0" collapsed="false">
      <c r="B21" s="2" t="s">
        <v>10</v>
      </c>
      <c r="C21" s="3" t="n">
        <v>0.116058580706159</v>
      </c>
      <c r="D21" s="3" t="n">
        <v>0.14318410401916</v>
      </c>
      <c r="E21" s="3" t="n">
        <v>0.0870014070117965</v>
      </c>
      <c r="F21" s="3" t="n">
        <v>4.91271147744403</v>
      </c>
      <c r="G21" s="3" t="n">
        <v>0.982542295488806</v>
      </c>
      <c r="H21" s="3" t="n">
        <v>1.72721810085709</v>
      </c>
      <c r="J21" s="3" t="n">
        <v>0.0492327934126109</v>
      </c>
      <c r="K21" s="3" t="n">
        <v>0.0442197380017023</v>
      </c>
      <c r="L21" s="3" t="n">
        <v>0.0625651969336053</v>
      </c>
      <c r="M21" s="3" t="n">
        <v>1.49648750556603</v>
      </c>
      <c r="N21" s="3" t="n">
        <v>0.299297501113205</v>
      </c>
      <c r="O21" s="3" t="n">
        <v>0.563702483565439</v>
      </c>
    </row>
    <row r="22" customFormat="false" ht="12.75" hidden="false" customHeight="false" outlineLevel="0" collapsed="false">
      <c r="B22" s="2" t="s">
        <v>11</v>
      </c>
      <c r="C22" s="3" t="n">
        <v>0.079720024020639</v>
      </c>
      <c r="D22" s="3" t="n">
        <v>0.209362966373068</v>
      </c>
      <c r="E22" s="3" t="n">
        <v>0.191033538910211</v>
      </c>
      <c r="F22" s="3" t="n">
        <v>5.4124056789998</v>
      </c>
      <c r="G22" s="3" t="n">
        <v>1.08248113579996</v>
      </c>
      <c r="H22" s="3" t="n">
        <v>1.93074955213981</v>
      </c>
      <c r="J22" s="3" t="n">
        <v>0.0121922528023823</v>
      </c>
      <c r="K22" s="3" t="n">
        <v>0.0182343737605892</v>
      </c>
      <c r="L22" s="3" t="n">
        <v>0.145249241377638</v>
      </c>
      <c r="M22" s="3" t="n">
        <v>0.75194556960888</v>
      </c>
      <c r="N22" s="3" t="n">
        <v>0.150389113921776</v>
      </c>
      <c r="O22" s="3" t="n">
        <v>1.08388695433081</v>
      </c>
    </row>
    <row r="23" customFormat="false" ht="12.75" hidden="false" customHeight="false" outlineLevel="0" collapsed="false">
      <c r="B23" s="2" t="s">
        <v>12</v>
      </c>
      <c r="C23" s="3" t="n">
        <v>0.0886631921658937</v>
      </c>
      <c r="D23" s="3" t="n">
        <v>0.186126572376095</v>
      </c>
      <c r="E23" s="3" t="n">
        <v>0.0851991774299804</v>
      </c>
      <c r="F23" s="3" t="n">
        <v>4.94249880085171</v>
      </c>
      <c r="G23" s="3" t="n">
        <v>0.988499760170342</v>
      </c>
      <c r="H23" s="3" t="n">
        <v>2.16879693163079</v>
      </c>
      <c r="J23" s="3" t="n">
        <v>0.0672493278384761</v>
      </c>
      <c r="K23" s="3" t="n">
        <v>0.0473986181250155</v>
      </c>
      <c r="L23" s="3" t="n">
        <v>0.132785775410749</v>
      </c>
      <c r="M23" s="3" t="n">
        <v>0.925444171628949</v>
      </c>
      <c r="N23" s="3" t="n">
        <v>0.185088834325788</v>
      </c>
      <c r="O23" s="3" t="n">
        <v>0.557164389004783</v>
      </c>
    </row>
    <row r="24" customFormat="false" ht="12.75" hidden="false" customHeight="false" outlineLevel="0" collapsed="false">
      <c r="B24" s="2" t="s">
        <v>13</v>
      </c>
      <c r="C24" s="3" t="n">
        <v>0.0928483427936431</v>
      </c>
      <c r="D24" s="3" t="n">
        <v>0.0557980803015601</v>
      </c>
      <c r="E24" s="3" t="n">
        <v>0.0561735332632284</v>
      </c>
      <c r="F24" s="3" t="n">
        <v>3.75056024350907</v>
      </c>
      <c r="G24" s="3" t="n">
        <v>0.750112048701814</v>
      </c>
      <c r="H24" s="3" t="n">
        <v>1.81150083817784</v>
      </c>
      <c r="J24" s="3" t="n">
        <v>0.0257774420592184</v>
      </c>
      <c r="K24" s="3" t="n">
        <v>0.0457939720701405</v>
      </c>
      <c r="L24" s="3" t="n">
        <v>0.0605432200034614</v>
      </c>
      <c r="M24" s="3" t="n">
        <v>1.67373174530342</v>
      </c>
      <c r="N24" s="3" t="n">
        <v>0.334746349060684</v>
      </c>
      <c r="O24" s="3" t="n">
        <v>0.376897495925632</v>
      </c>
    </row>
    <row r="25" customFormat="false" ht="12.75" hidden="false" customHeight="false" outlineLevel="0" collapsed="false">
      <c r="A25" s="2" t="s">
        <v>16</v>
      </c>
    </row>
    <row r="26" customFormat="false" ht="12.75" hidden="false" customHeight="false" outlineLevel="0" collapsed="false">
      <c r="B26" s="0" t="s">
        <v>7</v>
      </c>
      <c r="C26" s="3" t="n">
        <v>0.075855964196724</v>
      </c>
      <c r="D26" s="3" t="n">
        <v>0.172219559892642</v>
      </c>
      <c r="E26" s="3" t="n">
        <v>0.175246454832736</v>
      </c>
      <c r="F26" s="3" t="n">
        <v>1.48021623103707</v>
      </c>
      <c r="G26" s="3" t="n">
        <v>0.296043246207414</v>
      </c>
      <c r="H26" s="3" t="n">
        <v>5.71899890627309</v>
      </c>
      <c r="J26" s="3" t="n">
        <v>0.0294250689473512</v>
      </c>
      <c r="K26" s="3" t="n">
        <v>0.0168230255425255</v>
      </c>
      <c r="L26" s="3" t="n">
        <v>0.176191699070711</v>
      </c>
      <c r="M26" s="3" t="n">
        <v>1.4006217972915</v>
      </c>
      <c r="N26" s="3" t="n">
        <v>0.2801243594583</v>
      </c>
      <c r="O26" s="3" t="n">
        <v>2.09507870651346</v>
      </c>
    </row>
    <row r="27" customFormat="false" ht="12.75" hidden="false" customHeight="false" outlineLevel="0" collapsed="false">
      <c r="B27" s="2" t="s">
        <v>8</v>
      </c>
      <c r="C27" s="3" t="n">
        <v>0.112145658658553</v>
      </c>
      <c r="D27" s="3" t="n">
        <v>0.170873759281038</v>
      </c>
      <c r="E27" s="3" t="n">
        <v>0.107757391207783</v>
      </c>
      <c r="F27" s="3" t="n">
        <v>3.84900480764592</v>
      </c>
      <c r="G27" s="3" t="n">
        <v>0.769800961529183</v>
      </c>
      <c r="H27" s="3" t="n">
        <v>2.77700041822151</v>
      </c>
      <c r="J27" s="3" t="n">
        <v>0.0192772128358726</v>
      </c>
      <c r="K27" s="3" t="n">
        <v>0.0180789672871755</v>
      </c>
      <c r="L27" s="3" t="n">
        <v>0.0317773423463383</v>
      </c>
      <c r="M27" s="3" t="n">
        <v>1.3547225541576</v>
      </c>
      <c r="N27" s="3" t="n">
        <v>0.270944510831521</v>
      </c>
      <c r="O27" s="3" t="n">
        <v>1.56804458412207</v>
      </c>
    </row>
    <row r="28" customFormat="false" ht="12.75" hidden="false" customHeight="false" outlineLevel="0" collapsed="false">
      <c r="B28" s="2" t="s">
        <v>9</v>
      </c>
      <c r="C28" s="3" t="n">
        <v>0.0870005111900267</v>
      </c>
      <c r="D28" s="3" t="n">
        <v>0.143833480262324</v>
      </c>
      <c r="E28" s="3" t="n">
        <v>0.0526088752474228</v>
      </c>
      <c r="F28" s="3" t="n">
        <v>3.19531400611052</v>
      </c>
      <c r="G28" s="3" t="n">
        <v>0.639062801222105</v>
      </c>
      <c r="H28" s="3" t="n">
        <v>2.31432227018131</v>
      </c>
      <c r="J28" s="3" t="n">
        <v>0.012166433148594</v>
      </c>
      <c r="K28" s="3" t="n">
        <v>0.0136097740923919</v>
      </c>
      <c r="L28" s="3" t="n">
        <v>0.0403266352420492</v>
      </c>
      <c r="M28" s="3" t="n">
        <v>1.70551766696705</v>
      </c>
      <c r="N28" s="3" t="n">
        <v>0.34110353339341</v>
      </c>
      <c r="O28" s="3" t="n">
        <v>1.4046764465936</v>
      </c>
    </row>
    <row r="29" customFormat="false" ht="12.75" hidden="false" customHeight="false" outlineLevel="0" collapsed="false">
      <c r="B29" s="2" t="s">
        <v>10</v>
      </c>
      <c r="C29" s="3" t="n">
        <v>0.0996803941589629</v>
      </c>
      <c r="D29" s="3" t="n">
        <v>0.107195071798223</v>
      </c>
      <c r="E29" s="3" t="n">
        <v>0.0378954509733393</v>
      </c>
      <c r="F29" s="3" t="n">
        <v>3.2822129358258</v>
      </c>
      <c r="G29" s="3" t="n">
        <v>0.65644258716516</v>
      </c>
      <c r="H29" s="3" t="n">
        <v>1.84300610007394</v>
      </c>
      <c r="J29" s="3" t="n">
        <v>0.0274315598897406</v>
      </c>
      <c r="K29" s="3" t="n">
        <v>0.0557004834902851</v>
      </c>
      <c r="L29" s="3" t="n">
        <v>0.0344120855651234</v>
      </c>
      <c r="M29" s="3" t="n">
        <v>2.68215719702296</v>
      </c>
      <c r="N29" s="3" t="n">
        <v>0.536431439404592</v>
      </c>
      <c r="O29" s="3" t="n">
        <v>0.760235545449807</v>
      </c>
    </row>
    <row r="30" customFormat="false" ht="12.75" hidden="false" customHeight="false" outlineLevel="0" collapsed="false">
      <c r="B30" s="2" t="s">
        <v>11</v>
      </c>
      <c r="C30" s="3" t="n">
        <v>0.103542548934513</v>
      </c>
      <c r="D30" s="3" t="n">
        <v>0.194798590276754</v>
      </c>
      <c r="E30" s="3" t="n">
        <v>0.0182059673068897</v>
      </c>
      <c r="F30" s="3" t="n">
        <v>6.82316224569557</v>
      </c>
      <c r="G30" s="3" t="n">
        <v>1.36463244913911</v>
      </c>
      <c r="H30" s="3" t="n">
        <v>1.87387993373372</v>
      </c>
      <c r="J30" s="3" t="n">
        <v>0.0401849182943978</v>
      </c>
      <c r="K30" s="3" t="n">
        <v>0.0236413740949995</v>
      </c>
      <c r="L30" s="3" t="n">
        <v>0.0148876230804947</v>
      </c>
      <c r="M30" s="3" t="n">
        <v>1.56330972347872</v>
      </c>
      <c r="N30" s="3" t="n">
        <v>0.312661944695743</v>
      </c>
      <c r="O30" s="3" t="n">
        <v>0.987876901078036</v>
      </c>
    </row>
    <row r="31" customFormat="false" ht="12.75" hidden="false" customHeight="false" outlineLevel="0" collapsed="false">
      <c r="B31" s="2" t="s">
        <v>12</v>
      </c>
      <c r="C31" s="3" t="n">
        <v>0.108709960350768</v>
      </c>
      <c r="D31" s="3" t="n">
        <v>0.149791997600501</v>
      </c>
      <c r="E31" s="3" t="n">
        <v>0.0906085363273566</v>
      </c>
      <c r="F31" s="3" t="n">
        <v>1.61042761900998</v>
      </c>
      <c r="G31" s="3" t="n">
        <v>0.322085523801997</v>
      </c>
      <c r="H31" s="3" t="n">
        <v>1.82781204780715</v>
      </c>
      <c r="J31" s="3" t="n">
        <v>0.0206361043194735</v>
      </c>
      <c r="K31" s="3" t="n">
        <v>0.00431576372229832</v>
      </c>
      <c r="L31" s="3" t="n">
        <v>0.042581148902557</v>
      </c>
      <c r="M31" s="3" t="n">
        <v>0.360514860202681</v>
      </c>
      <c r="N31" s="3" t="n">
        <v>0.0721029720405358</v>
      </c>
      <c r="O31" s="3" t="n">
        <v>0.0742636121917551</v>
      </c>
    </row>
    <row r="32" customFormat="false" ht="12.75" hidden="false" customHeight="false" outlineLevel="0" collapsed="false">
      <c r="B32" s="2" t="s">
        <v>13</v>
      </c>
      <c r="C32" s="3" t="n">
        <v>0.0490211064732893</v>
      </c>
      <c r="D32" s="3" t="n">
        <v>0.0415416136714586</v>
      </c>
      <c r="E32" s="3" t="n">
        <v>0.02075852757767</v>
      </c>
      <c r="F32" s="3" t="n">
        <v>4.08220269892913</v>
      </c>
      <c r="G32" s="3" t="n">
        <v>0.816440539785827</v>
      </c>
      <c r="H32" s="3" t="n">
        <v>1.86122095222882</v>
      </c>
      <c r="J32" s="3" t="n">
        <v>0.00631813040266561</v>
      </c>
      <c r="K32" s="3" t="n">
        <v>0.0624948306969793</v>
      </c>
      <c r="L32" s="3" t="n">
        <v>0.0179918988970027</v>
      </c>
      <c r="M32" s="3" t="n">
        <v>4.43350130342639</v>
      </c>
      <c r="N32" s="3" t="n">
        <v>0.886700260685278</v>
      </c>
      <c r="O32" s="3" t="n">
        <v>0.966945652097362</v>
      </c>
    </row>
    <row r="33" customFormat="false" ht="12.75" hidden="false" customHeight="false" outlineLevel="0" collapsed="false">
      <c r="A33" s="2" t="s">
        <v>17</v>
      </c>
      <c r="C33" s="3"/>
      <c r="D33" s="3"/>
      <c r="E33" s="3"/>
      <c r="F33" s="3"/>
      <c r="G33" s="3"/>
      <c r="H33" s="3"/>
      <c r="J33" s="3"/>
      <c r="K33" s="3"/>
      <c r="L33" s="3"/>
      <c r="M33" s="3"/>
      <c r="N33" s="3"/>
      <c r="O33" s="3"/>
    </row>
    <row r="34" customFormat="false" ht="12.75" hidden="false" customHeight="false" outlineLevel="0" collapsed="false">
      <c r="B34" s="0" t="s">
        <v>7</v>
      </c>
      <c r="C34" s="3" t="n">
        <v>0.0970347542048591</v>
      </c>
      <c r="D34" s="3" t="n">
        <v>0.171935599355518</v>
      </c>
      <c r="E34" s="3" t="n">
        <v>0.554380730739524</v>
      </c>
      <c r="F34" s="3" t="n">
        <v>1.13015615641046</v>
      </c>
      <c r="G34" s="3" t="n">
        <v>0.226031231282091</v>
      </c>
      <c r="H34" s="3" t="n">
        <v>8.26599123034206</v>
      </c>
      <c r="J34" s="3" t="n">
        <v>0.0621091832126495</v>
      </c>
      <c r="K34" s="3" t="n">
        <v>0.0135835518019783</v>
      </c>
      <c r="L34" s="3" t="n">
        <v>0.140087450581778</v>
      </c>
      <c r="M34" s="3" t="n">
        <v>1.47825175683614</v>
      </c>
      <c r="N34" s="3" t="n">
        <v>0.295650351367227</v>
      </c>
      <c r="O34" s="3" t="n">
        <v>3.36586241481228</v>
      </c>
    </row>
    <row r="35" customFormat="false" ht="12.75" hidden="false" customHeight="false" outlineLevel="0" collapsed="false">
      <c r="B35" s="2" t="s">
        <v>8</v>
      </c>
      <c r="C35" s="3" t="n">
        <v>0.0959750766740223</v>
      </c>
      <c r="D35" s="3" t="n">
        <v>0.157740509625297</v>
      </c>
      <c r="E35" s="3" t="n">
        <v>0.642642146266737</v>
      </c>
      <c r="F35" s="3" t="n">
        <v>0.748303002605608</v>
      </c>
      <c r="G35" s="3" t="n">
        <v>0.149660600521122</v>
      </c>
      <c r="H35" s="3" t="n">
        <v>6.68906915593217</v>
      </c>
      <c r="J35" s="3" t="n">
        <v>0.0536576858937336</v>
      </c>
      <c r="K35" s="3" t="n">
        <v>0.0528762064007857</v>
      </c>
      <c r="L35" s="3" t="n">
        <v>0.152855870166268</v>
      </c>
      <c r="M35" s="3" t="n">
        <v>0.292404942103914</v>
      </c>
      <c r="N35" s="3" t="n">
        <v>0.0584809884207829</v>
      </c>
      <c r="O35" s="3" t="n">
        <v>3.24245278930656</v>
      </c>
    </row>
    <row r="36" customFormat="false" ht="12.75" hidden="false" customHeight="false" outlineLevel="0" collapsed="false">
      <c r="B36" s="2" t="s">
        <v>9</v>
      </c>
      <c r="C36" s="3" t="n">
        <v>0.101704144515647</v>
      </c>
      <c r="D36" s="3" t="n">
        <v>0.18013471985557</v>
      </c>
      <c r="E36" s="3" t="n">
        <v>0.545136319939879</v>
      </c>
      <c r="F36" s="3" t="n">
        <v>1.39185999720915</v>
      </c>
      <c r="G36" s="3" t="n">
        <v>0.27837199944183</v>
      </c>
      <c r="H36" s="3" t="n">
        <v>3.64999741429516</v>
      </c>
      <c r="J36" s="3" t="n">
        <v>0.0538409454576837</v>
      </c>
      <c r="K36" s="3" t="n">
        <v>0.050823273944566</v>
      </c>
      <c r="L36" s="3" t="n">
        <v>0.267733453341577</v>
      </c>
      <c r="M36" s="3" t="n">
        <v>1.32108120091528</v>
      </c>
      <c r="N36" s="3" t="n">
        <v>0.264216240183055</v>
      </c>
      <c r="O36" s="3" t="n">
        <v>1.68125228739411</v>
      </c>
    </row>
    <row r="37" customFormat="false" ht="12.75" hidden="false" customHeight="false" outlineLevel="0" collapsed="false">
      <c r="B37" s="2" t="s">
        <v>10</v>
      </c>
      <c r="C37" s="3" t="n">
        <v>0.0935539906404678</v>
      </c>
      <c r="D37" s="3" t="n">
        <v>0.143105970746689</v>
      </c>
      <c r="E37" s="3" t="n">
        <v>0.361817779356579</v>
      </c>
      <c r="F37" s="3" t="n">
        <v>1.31387584025461</v>
      </c>
      <c r="G37" s="3" t="n">
        <v>0.262775168050923</v>
      </c>
      <c r="H37" s="3" t="n">
        <v>2.55006700282626</v>
      </c>
      <c r="J37" s="3" t="n">
        <v>0.0901827935714713</v>
      </c>
      <c r="K37" s="3" t="n">
        <v>0.0418374851467496</v>
      </c>
      <c r="L37" s="3" t="n">
        <v>0.113097150141687</v>
      </c>
      <c r="M37" s="3" t="n">
        <v>0.835017639369878</v>
      </c>
      <c r="N37" s="3" t="n">
        <v>0.167003527873976</v>
      </c>
      <c r="O37" s="3" t="n">
        <v>0.532693237902272</v>
      </c>
    </row>
    <row r="38" customFormat="false" ht="12.75" hidden="false" customHeight="false" outlineLevel="0" collapsed="false">
      <c r="B38" s="2" t="s">
        <v>11</v>
      </c>
      <c r="C38" s="3" t="n">
        <v>0.106957375649963</v>
      </c>
      <c r="D38" s="3" t="n">
        <v>0.190287068304037</v>
      </c>
      <c r="E38" s="3" t="n">
        <v>1.22813635293472</v>
      </c>
      <c r="F38" s="3" t="n">
        <v>1.12408540025444</v>
      </c>
      <c r="G38" s="3" t="n">
        <v>0.224817080050888</v>
      </c>
      <c r="H38" s="3" t="n">
        <v>5.59658299644653</v>
      </c>
      <c r="J38" s="3" t="n">
        <v>0.0370566503444224</v>
      </c>
      <c r="K38" s="3" t="n">
        <v>0.0528759840608246</v>
      </c>
      <c r="L38" s="3" t="n">
        <v>1.36221345791046</v>
      </c>
      <c r="M38" s="3" t="n">
        <v>0.450178194645218</v>
      </c>
      <c r="N38" s="3" t="n">
        <v>0.0900356389290438</v>
      </c>
      <c r="O38" s="3" t="n">
        <v>3.02468945819759</v>
      </c>
    </row>
    <row r="39" customFormat="false" ht="12.75" hidden="false" customHeight="false" outlineLevel="0" collapsed="false">
      <c r="B39" s="2" t="s">
        <v>12</v>
      </c>
      <c r="C39" s="3" t="n">
        <v>0.12136640068257</v>
      </c>
      <c r="D39" s="3" t="n">
        <v>0.173253515898482</v>
      </c>
      <c r="E39" s="3" t="n">
        <v>0.447369246422485</v>
      </c>
      <c r="F39" s="3" t="n">
        <v>1.25008650385989</v>
      </c>
      <c r="G39" s="3" t="n">
        <v>0.250017300771978</v>
      </c>
      <c r="H39" s="3" t="n">
        <v>2.60097491392988</v>
      </c>
      <c r="J39" s="3" t="n">
        <v>0.0993328969949899</v>
      </c>
      <c r="K39" s="3" t="n">
        <v>0.0402750913837771</v>
      </c>
      <c r="L39" s="3" t="n">
        <v>0.11938518434064</v>
      </c>
      <c r="M39" s="3" t="n">
        <v>0.68173793365556</v>
      </c>
      <c r="N39" s="3" t="n">
        <v>0.136347586731112</v>
      </c>
      <c r="O39" s="3" t="n">
        <v>0.469969030061846</v>
      </c>
    </row>
    <row r="40" customFormat="false" ht="12.75" hidden="false" customHeight="false" outlineLevel="0" collapsed="false">
      <c r="B40" s="2" t="s">
        <v>13</v>
      </c>
      <c r="C40" s="3" t="n">
        <v>0.152861345921352</v>
      </c>
      <c r="D40" s="3" t="n">
        <v>0.0351953388757039</v>
      </c>
      <c r="E40" s="3" t="n">
        <v>0.249730356496254</v>
      </c>
      <c r="F40" s="3" t="n">
        <v>1.58618662365716</v>
      </c>
      <c r="G40" s="3" t="n">
        <v>0.317237324731432</v>
      </c>
      <c r="H40" s="3" t="n">
        <v>2.38545687249901</v>
      </c>
      <c r="J40" s="3" t="n">
        <v>0.15488726930164</v>
      </c>
      <c r="K40" s="3" t="n">
        <v>0.0162428073265933</v>
      </c>
      <c r="L40" s="3" t="n">
        <v>0.0255918598045745</v>
      </c>
      <c r="M40" s="3" t="n">
        <v>1.08904595669723</v>
      </c>
      <c r="N40" s="3" t="n">
        <v>0.217809191339446</v>
      </c>
      <c r="O40" s="3" t="n">
        <v>0.536178881983541</v>
      </c>
    </row>
    <row r="41" customFormat="false" ht="12.75" hidden="false" customHeight="false" outlineLevel="0" collapsed="false">
      <c r="A41" s="2" t="s">
        <v>18</v>
      </c>
      <c r="C41" s="3"/>
      <c r="D41" s="3"/>
      <c r="E41" s="3"/>
      <c r="F41" s="3"/>
      <c r="G41" s="3"/>
      <c r="H41" s="3"/>
      <c r="J41" s="3"/>
      <c r="K41" s="3"/>
      <c r="L41" s="3"/>
      <c r="M41" s="3"/>
      <c r="N41" s="3"/>
      <c r="O41" s="3"/>
    </row>
    <row r="42" customFormat="false" ht="12.75" hidden="false" customHeight="false" outlineLevel="0" collapsed="false">
      <c r="B42" s="0" t="s">
        <v>7</v>
      </c>
      <c r="C42" s="3" t="n">
        <v>0.157508337192854</v>
      </c>
      <c r="D42" s="3" t="n">
        <v>0.163572093039615</v>
      </c>
      <c r="E42" s="3" t="n">
        <v>0.557558279005641</v>
      </c>
      <c r="F42" s="3" t="n">
        <v>0.231419924709779</v>
      </c>
      <c r="G42" s="3" t="n">
        <v>0.0462839849419559</v>
      </c>
      <c r="H42" s="3" t="n">
        <v>10.434509383165</v>
      </c>
      <c r="J42" s="3" t="n">
        <v>0.136755849816717</v>
      </c>
      <c r="K42" s="3" t="n">
        <v>0.0164230287765747</v>
      </c>
      <c r="L42" s="3" t="n">
        <v>0.120195045804907</v>
      </c>
      <c r="M42" s="3" t="n">
        <v>0.167612367112253</v>
      </c>
      <c r="N42" s="3" t="n">
        <v>0.0335224734224505</v>
      </c>
      <c r="O42" s="3" t="n">
        <v>0.670668615427477</v>
      </c>
    </row>
    <row r="43" customFormat="false" ht="12.75" hidden="false" customHeight="false" outlineLevel="0" collapsed="false">
      <c r="B43" s="2" t="s">
        <v>8</v>
      </c>
      <c r="C43" s="3" t="n">
        <v>0.0529045146316857</v>
      </c>
      <c r="D43" s="3" t="n">
        <v>0.186487961404639</v>
      </c>
      <c r="E43" s="3" t="n">
        <v>0.393784438106286</v>
      </c>
      <c r="F43" s="3" t="n">
        <v>0.842862569437838</v>
      </c>
      <c r="G43" s="3" t="n">
        <v>0.168572513887568</v>
      </c>
      <c r="H43" s="3" t="n">
        <v>8.64930176886039</v>
      </c>
      <c r="J43" s="3" t="n">
        <v>0.0436630256460665</v>
      </c>
      <c r="K43" s="3" t="n">
        <v>0.0101318758513915</v>
      </c>
      <c r="L43" s="3" t="n">
        <v>0.302876356840714</v>
      </c>
      <c r="M43" s="3" t="n">
        <v>1.03878423188518</v>
      </c>
      <c r="N43" s="3" t="n">
        <v>0.207756846377035</v>
      </c>
      <c r="O43" s="3" t="n">
        <v>3.08901494553072</v>
      </c>
    </row>
    <row r="44" customFormat="false" ht="12.75" hidden="false" customHeight="false" outlineLevel="0" collapsed="false">
      <c r="B44" s="2" t="s">
        <v>9</v>
      </c>
      <c r="C44" s="3" t="n">
        <v>0.0615001944454433</v>
      </c>
      <c r="D44" s="3" t="n">
        <v>0.17862404906598</v>
      </c>
      <c r="E44" s="3" t="n">
        <v>0.415490627166196</v>
      </c>
      <c r="F44" s="3" t="n">
        <v>0.307991557048295</v>
      </c>
      <c r="G44" s="3" t="n">
        <v>0.061598311409659</v>
      </c>
      <c r="H44" s="3" t="n">
        <v>6.50514780018532</v>
      </c>
      <c r="J44" s="3" t="n">
        <v>0.0352465863294141</v>
      </c>
      <c r="K44" s="3" t="n">
        <v>0.0216977266043353</v>
      </c>
      <c r="L44" s="3" t="n">
        <v>0.0678007281155175</v>
      </c>
      <c r="M44" s="3" t="n">
        <v>0.0776199250627008</v>
      </c>
      <c r="N44" s="3" t="n">
        <v>0.0155239850125401</v>
      </c>
      <c r="O44" s="3" t="n">
        <v>2.36980601370952</v>
      </c>
    </row>
    <row r="45" customFormat="false" ht="12.75" hidden="false" customHeight="false" outlineLevel="0" collapsed="false">
      <c r="B45" s="2" t="s">
        <v>10</v>
      </c>
      <c r="C45" s="3" t="n">
        <v>0.0535194314800347</v>
      </c>
      <c r="D45" s="3" t="n">
        <v>0.112699755322211</v>
      </c>
      <c r="E45" s="3" t="n">
        <v>0.337638419317132</v>
      </c>
      <c r="F45" s="3" t="n">
        <v>1.50968357784106</v>
      </c>
      <c r="G45" s="3" t="n">
        <v>0.301936715568212</v>
      </c>
      <c r="H45" s="3" t="n">
        <v>2.33421634694595</v>
      </c>
      <c r="J45" s="3" t="n">
        <v>0.046176808224892</v>
      </c>
      <c r="K45" s="3" t="n">
        <v>0.0553957420080363</v>
      </c>
      <c r="L45" s="3" t="n">
        <v>0.152180996975153</v>
      </c>
      <c r="M45" s="3" t="n">
        <v>1.74877639313271</v>
      </c>
      <c r="N45" s="3" t="n">
        <v>0.349755278626543</v>
      </c>
      <c r="O45" s="3" t="n">
        <v>0.809082963515154</v>
      </c>
    </row>
    <row r="46" customFormat="false" ht="12.75" hidden="false" customHeight="false" outlineLevel="0" collapsed="false">
      <c r="B46" s="2" t="s">
        <v>11</v>
      </c>
      <c r="C46" s="3" t="n">
        <v>0.0530780898273809</v>
      </c>
      <c r="D46" s="3" t="n">
        <v>0.193852815999287</v>
      </c>
      <c r="E46" s="3" t="n">
        <v>0.480377536640671</v>
      </c>
      <c r="F46" s="3" t="n">
        <v>0.849081593848369</v>
      </c>
      <c r="G46" s="3" t="n">
        <v>0.169816318769674</v>
      </c>
      <c r="H46" s="3" t="n">
        <v>5.07191753420462</v>
      </c>
      <c r="J46" s="3" t="n">
        <v>0.0368918549774531</v>
      </c>
      <c r="K46" s="3" t="n">
        <v>0.0442712290841705</v>
      </c>
      <c r="L46" s="3" t="n">
        <v>0.0402116304229486</v>
      </c>
      <c r="M46" s="3" t="n">
        <v>0.646603575534383</v>
      </c>
      <c r="N46" s="3" t="n">
        <v>0.129320715106877</v>
      </c>
      <c r="O46" s="3" t="n">
        <v>3.85871733241705</v>
      </c>
    </row>
    <row r="47" customFormat="false" ht="12.75" hidden="false" customHeight="false" outlineLevel="0" collapsed="false">
      <c r="B47" s="2" t="s">
        <v>12</v>
      </c>
      <c r="C47" s="3" t="n">
        <v>0.0802329116705221</v>
      </c>
      <c r="D47" s="3" t="n">
        <v>0.142400502475927</v>
      </c>
      <c r="E47" s="3" t="n">
        <v>0.365662865209259</v>
      </c>
      <c r="F47" s="3" t="n">
        <v>0.817416170477861</v>
      </c>
      <c r="G47" s="3" t="n">
        <v>0.163483234095572</v>
      </c>
      <c r="H47" s="3" t="n">
        <v>4.38268636648774</v>
      </c>
      <c r="J47" s="3" t="n">
        <v>0.0118506586488125</v>
      </c>
      <c r="K47" s="3" t="n">
        <v>0.0277526421702239</v>
      </c>
      <c r="L47" s="3" t="n">
        <v>0.0492515903197206</v>
      </c>
      <c r="M47" s="3" t="n">
        <v>0.777153927154791</v>
      </c>
      <c r="N47" s="3" t="n">
        <v>0.155430785430958</v>
      </c>
      <c r="O47" s="3" t="n">
        <v>2.90476031511147</v>
      </c>
    </row>
    <row r="48" customFormat="false" ht="12.75" hidden="false" customHeight="false" outlineLevel="0" collapsed="false">
      <c r="B48" s="2" t="s">
        <v>13</v>
      </c>
      <c r="C48" s="3" t="n">
        <v>0.0433938395319606</v>
      </c>
      <c r="D48" s="3" t="n">
        <v>0.0365868608335905</v>
      </c>
      <c r="E48" s="3" t="n">
        <v>0.276629346673301</v>
      </c>
      <c r="F48" s="3" t="n">
        <v>0.744915395123532</v>
      </c>
      <c r="G48" s="3" t="n">
        <v>0.148983079024706</v>
      </c>
      <c r="H48" s="3" t="n">
        <v>2.5250374959788</v>
      </c>
      <c r="J48" s="3" t="n">
        <v>0.00893281363091901</v>
      </c>
      <c r="K48" s="3" t="n">
        <v>0.0245959741658487</v>
      </c>
      <c r="L48" s="3" t="n">
        <v>0.137668694559417</v>
      </c>
      <c r="M48" s="3" t="n">
        <v>0.767413577256122</v>
      </c>
      <c r="N48" s="3" t="n">
        <v>0.153482715451224</v>
      </c>
      <c r="O48" s="3" t="n">
        <v>0.565946940066307</v>
      </c>
    </row>
    <row r="51" customFormat="false" ht="12.75" hidden="false" customHeight="false" outlineLevel="0" collapsed="false">
      <c r="C51" s="3"/>
      <c r="D51" s="3"/>
      <c r="E51" s="3"/>
      <c r="F51" s="3"/>
      <c r="G51" s="3"/>
      <c r="H51" s="3"/>
      <c r="J51" s="3"/>
      <c r="K51" s="3"/>
      <c r="L51" s="3"/>
      <c r="M51" s="3"/>
      <c r="N51" s="3"/>
      <c r="O51" s="3"/>
    </row>
    <row r="52" customFormat="false" ht="12.75" hidden="false" customHeight="false" outlineLevel="0" collapsed="false">
      <c r="C52" s="3"/>
      <c r="D52" s="3"/>
      <c r="E52" s="3"/>
      <c r="F52" s="3"/>
      <c r="G52" s="3"/>
      <c r="H52" s="3"/>
      <c r="J52" s="3"/>
      <c r="K52" s="3"/>
      <c r="L52" s="3"/>
      <c r="M52" s="3"/>
      <c r="N52" s="3"/>
      <c r="O52" s="3"/>
    </row>
    <row r="53" customFormat="false" ht="12.75" hidden="false" customHeight="false" outlineLevel="0" collapsed="false">
      <c r="C53" s="3"/>
      <c r="D53" s="3"/>
      <c r="E53" s="3"/>
      <c r="F53" s="3"/>
      <c r="G53" s="3"/>
      <c r="H53" s="3"/>
      <c r="J53" s="3"/>
      <c r="K53" s="3"/>
      <c r="L53" s="3"/>
      <c r="M53" s="3"/>
      <c r="N53" s="3"/>
      <c r="O53" s="3"/>
    </row>
    <row r="54" customFormat="false" ht="12.75" hidden="false" customHeight="false" outlineLevel="0" collapsed="false">
      <c r="C54" s="3"/>
      <c r="D54" s="3"/>
      <c r="E54" s="3"/>
      <c r="F54" s="3"/>
      <c r="G54" s="3"/>
      <c r="H54" s="3"/>
      <c r="J54" s="3"/>
      <c r="K54" s="3"/>
      <c r="L54" s="3"/>
      <c r="M54" s="3"/>
      <c r="N54" s="3"/>
      <c r="O54" s="3"/>
    </row>
    <row r="55" customFormat="false" ht="12.75" hidden="false" customHeight="false" outlineLevel="0" collapsed="false">
      <c r="C55" s="3"/>
      <c r="D55" s="3"/>
      <c r="E55" s="3"/>
      <c r="F55" s="3"/>
      <c r="G55" s="3"/>
      <c r="H55" s="3"/>
      <c r="J55" s="3"/>
      <c r="K55" s="3"/>
      <c r="L55" s="3"/>
      <c r="M55" s="3"/>
      <c r="N55" s="3"/>
      <c r="O55" s="3"/>
    </row>
    <row r="56" customFormat="false" ht="12.75" hidden="false" customHeight="false" outlineLevel="0" collapsed="false">
      <c r="C56" s="3"/>
      <c r="D56" s="3"/>
      <c r="E56" s="3"/>
      <c r="F56" s="3"/>
      <c r="G56" s="3"/>
      <c r="H56" s="3"/>
      <c r="J56" s="3"/>
      <c r="K56" s="3"/>
      <c r="L56" s="3"/>
      <c r="M56" s="3"/>
      <c r="N56" s="3"/>
      <c r="O56" s="3"/>
    </row>
    <row r="57" customFormat="false" ht="12.75" hidden="false" customHeight="false" outlineLevel="0" collapsed="false">
      <c r="C57" s="3"/>
      <c r="D57" s="3"/>
      <c r="E57" s="3"/>
      <c r="F57" s="3"/>
      <c r="G57" s="3"/>
      <c r="H57" s="3"/>
      <c r="J57" s="3"/>
      <c r="K57" s="3"/>
      <c r="L57" s="3"/>
      <c r="M57" s="3"/>
      <c r="N57" s="3"/>
      <c r="O57" s="3"/>
    </row>
    <row r="58" customFormat="false" ht="12.75" hidden="false" customHeight="false" outlineLevel="0" collapsed="false">
      <c r="C58" s="3"/>
      <c r="D58" s="3"/>
      <c r="E58" s="3"/>
      <c r="F58" s="3"/>
      <c r="G58" s="3"/>
      <c r="H58" s="3"/>
      <c r="J58" s="3"/>
      <c r="K58" s="3"/>
      <c r="L58" s="3"/>
      <c r="M58" s="3"/>
      <c r="N58" s="3"/>
      <c r="O58" s="3"/>
    </row>
    <row r="59" customFormat="false" ht="12.75" hidden="false" customHeight="false" outlineLevel="0" collapsed="false">
      <c r="C59" s="3"/>
      <c r="D59" s="3"/>
      <c r="E59" s="3"/>
      <c r="F59" s="3"/>
      <c r="G59" s="3"/>
      <c r="H59" s="3"/>
      <c r="J59" s="3"/>
      <c r="K59" s="3"/>
      <c r="L59" s="3"/>
      <c r="M59" s="3"/>
      <c r="N59" s="3"/>
      <c r="O59" s="3"/>
    </row>
    <row r="60" customFormat="false" ht="12.75" hidden="false" customHeight="false" outlineLevel="0" collapsed="false">
      <c r="C60" s="3"/>
      <c r="D60" s="3"/>
      <c r="E60" s="3"/>
      <c r="F60" s="3"/>
      <c r="G60" s="3"/>
      <c r="H60" s="3"/>
      <c r="J60" s="3"/>
      <c r="K60" s="3"/>
      <c r="L60" s="3"/>
      <c r="M60" s="3"/>
      <c r="N60" s="3"/>
      <c r="O60" s="3"/>
    </row>
    <row r="61" customFormat="false" ht="12.75" hidden="false" customHeight="false" outlineLevel="0" collapsed="false">
      <c r="C61" s="3"/>
      <c r="D61" s="3"/>
      <c r="E61" s="3"/>
      <c r="F61" s="3"/>
      <c r="G61" s="3"/>
      <c r="H61" s="3"/>
      <c r="J61" s="3"/>
      <c r="K61" s="3"/>
      <c r="L61" s="3"/>
      <c r="M61" s="3"/>
      <c r="N61" s="3"/>
      <c r="O61" s="3"/>
    </row>
    <row r="62" customFormat="false" ht="12.75" hidden="false" customHeight="false" outlineLevel="0" collapsed="false">
      <c r="C62" s="3"/>
      <c r="D62" s="3"/>
      <c r="E62" s="3"/>
      <c r="F62" s="3"/>
      <c r="G62" s="3"/>
      <c r="H62" s="3"/>
      <c r="J62" s="3"/>
      <c r="K62" s="3"/>
      <c r="L62" s="3"/>
      <c r="M62" s="3"/>
      <c r="N62" s="3"/>
      <c r="O62" s="3"/>
    </row>
    <row r="63" customFormat="false" ht="12.75" hidden="false" customHeight="false" outlineLevel="0" collapsed="false">
      <c r="C63" s="3"/>
      <c r="D63" s="3"/>
      <c r="E63" s="3"/>
      <c r="F63" s="3"/>
      <c r="G63" s="3"/>
      <c r="H63" s="3"/>
      <c r="J63" s="3"/>
      <c r="K63" s="3"/>
      <c r="L63" s="3"/>
      <c r="M63" s="3"/>
      <c r="N63" s="3"/>
      <c r="O63" s="3"/>
    </row>
    <row r="64" customFormat="false" ht="12.75" hidden="false" customHeight="false" outlineLevel="0" collapsed="false">
      <c r="C64" s="3"/>
      <c r="D64" s="3"/>
      <c r="E64" s="3"/>
      <c r="F64" s="3"/>
      <c r="G64" s="3"/>
      <c r="H64" s="3"/>
      <c r="J64" s="3"/>
      <c r="K64" s="3"/>
      <c r="L64" s="3"/>
      <c r="M64" s="3"/>
      <c r="N64" s="3"/>
      <c r="O64" s="3"/>
    </row>
    <row r="72" customFormat="false" ht="12.75" hidden="false" customHeight="false" outlineLevel="0" collapsed="false">
      <c r="C72" s="3"/>
      <c r="D72" s="3"/>
      <c r="E72" s="3"/>
      <c r="F72" s="3"/>
      <c r="G72" s="3"/>
      <c r="H72" s="3"/>
      <c r="J72" s="3"/>
      <c r="K72" s="3"/>
      <c r="L72" s="3"/>
      <c r="M72" s="3"/>
      <c r="N72" s="3"/>
      <c r="O72" s="3"/>
    </row>
    <row r="73" customFormat="false" ht="12.75" hidden="false" customHeight="false" outlineLevel="0" collapsed="false">
      <c r="C73" s="3"/>
      <c r="D73" s="3"/>
      <c r="E73" s="3"/>
      <c r="F73" s="3"/>
      <c r="G73" s="3"/>
      <c r="H73" s="3"/>
      <c r="J73" s="3"/>
      <c r="K73" s="3"/>
      <c r="L73" s="3"/>
      <c r="M73" s="3"/>
      <c r="N73" s="3"/>
      <c r="O73" s="3"/>
    </row>
    <row r="74" customFormat="false" ht="12.75" hidden="false" customHeight="false" outlineLevel="0" collapsed="false">
      <c r="C74" s="3"/>
      <c r="D74" s="3"/>
      <c r="E74" s="3"/>
      <c r="F74" s="3"/>
      <c r="G74" s="3"/>
      <c r="H74" s="3"/>
      <c r="J74" s="3"/>
      <c r="K74" s="3"/>
      <c r="L74" s="3"/>
      <c r="M74" s="3"/>
      <c r="N74" s="3"/>
      <c r="O74" s="3"/>
    </row>
    <row r="75" customFormat="false" ht="12.75" hidden="false" customHeight="false" outlineLevel="0" collapsed="false">
      <c r="C75" s="3"/>
      <c r="D75" s="3"/>
      <c r="E75" s="3"/>
      <c r="F75" s="3"/>
      <c r="G75" s="3"/>
      <c r="H75" s="3"/>
      <c r="J75" s="3"/>
      <c r="K75" s="3"/>
      <c r="L75" s="3"/>
      <c r="M75" s="3"/>
      <c r="N75" s="3"/>
      <c r="O75" s="3"/>
    </row>
    <row r="76" customFormat="false" ht="12.75" hidden="false" customHeight="false" outlineLevel="0" collapsed="false">
      <c r="C76" s="3"/>
      <c r="D76" s="3"/>
      <c r="E76" s="3"/>
      <c r="F76" s="3"/>
      <c r="G76" s="3"/>
      <c r="H76" s="3"/>
      <c r="J76" s="3"/>
      <c r="K76" s="3"/>
      <c r="L76" s="3"/>
      <c r="M76" s="3"/>
      <c r="N76" s="3"/>
      <c r="O76" s="3"/>
    </row>
    <row r="77" customFormat="false" ht="12.75" hidden="false" customHeight="false" outlineLevel="0" collapsed="false">
      <c r="C77" s="3"/>
      <c r="D77" s="3"/>
      <c r="E77" s="3"/>
      <c r="F77" s="3"/>
      <c r="G77" s="3"/>
      <c r="H77" s="3"/>
      <c r="J77" s="3"/>
      <c r="K77" s="3"/>
      <c r="L77" s="3"/>
      <c r="M77" s="3"/>
      <c r="N77" s="3"/>
      <c r="O77" s="3"/>
    </row>
    <row r="78" customFormat="false" ht="12.75" hidden="false" customHeight="false" outlineLevel="0" collapsed="false">
      <c r="C78" s="3"/>
      <c r="D78" s="3"/>
      <c r="E78" s="3"/>
      <c r="F78" s="3"/>
      <c r="G78" s="3"/>
      <c r="H78" s="3"/>
      <c r="J78" s="3"/>
      <c r="K78" s="3"/>
      <c r="L78" s="3"/>
      <c r="M78" s="3"/>
      <c r="N78" s="3"/>
      <c r="O78" s="3"/>
    </row>
    <row r="79" customFormat="false" ht="12.75" hidden="false" customHeight="false" outlineLevel="0" collapsed="false">
      <c r="C79" s="3"/>
      <c r="D79" s="3"/>
      <c r="E79" s="3"/>
      <c r="F79" s="3"/>
      <c r="G79" s="3"/>
      <c r="H79" s="3"/>
      <c r="J79" s="3"/>
      <c r="K79" s="3"/>
      <c r="L79" s="3"/>
      <c r="M79" s="3"/>
      <c r="N79" s="3"/>
      <c r="O79" s="3"/>
    </row>
    <row r="80" customFormat="false" ht="12.75" hidden="false" customHeight="false" outlineLevel="0" collapsed="false">
      <c r="C80" s="3"/>
      <c r="D80" s="3"/>
      <c r="E80" s="3"/>
      <c r="F80" s="3"/>
      <c r="G80" s="3"/>
      <c r="H80" s="3"/>
      <c r="J80" s="3"/>
      <c r="K80" s="3"/>
      <c r="L80" s="3"/>
      <c r="M80" s="3"/>
      <c r="N80" s="3"/>
      <c r="O80" s="3"/>
    </row>
    <row r="81" customFormat="false" ht="12.75" hidden="false" customHeight="false" outlineLevel="0" collapsed="false">
      <c r="C81" s="3"/>
      <c r="D81" s="3"/>
      <c r="E81" s="3"/>
      <c r="F81" s="3"/>
      <c r="G81" s="3"/>
      <c r="H81" s="3"/>
      <c r="J81" s="3"/>
      <c r="K81" s="3"/>
      <c r="L81" s="3"/>
      <c r="M81" s="3"/>
      <c r="N81" s="3"/>
      <c r="O81" s="3"/>
    </row>
    <row r="82" customFormat="false" ht="12.75" hidden="false" customHeight="false" outlineLevel="0" collapsed="false">
      <c r="C82" s="3"/>
      <c r="D82" s="3"/>
      <c r="E82" s="3"/>
      <c r="F82" s="3"/>
      <c r="G82" s="3"/>
      <c r="H82" s="3"/>
      <c r="J82" s="3"/>
      <c r="K82" s="3"/>
      <c r="L82" s="3"/>
      <c r="M82" s="3"/>
      <c r="N82" s="3"/>
      <c r="O82" s="3"/>
    </row>
    <row r="83" customFormat="false" ht="12.75" hidden="false" customHeight="false" outlineLevel="0" collapsed="false">
      <c r="C83" s="3"/>
      <c r="D83" s="3"/>
      <c r="E83" s="3"/>
      <c r="F83" s="3"/>
      <c r="G83" s="3"/>
      <c r="H83" s="3"/>
      <c r="J83" s="3"/>
      <c r="K83" s="3"/>
      <c r="L83" s="3"/>
      <c r="M83" s="3"/>
      <c r="N83" s="3"/>
      <c r="O83" s="3"/>
    </row>
    <row r="84" customFormat="false" ht="12.75" hidden="false" customHeight="false" outlineLevel="0" collapsed="false">
      <c r="C84" s="3"/>
      <c r="D84" s="3"/>
      <c r="E84" s="3"/>
      <c r="F84" s="3"/>
      <c r="G84" s="3"/>
      <c r="H84" s="3"/>
      <c r="J84" s="3"/>
      <c r="K84" s="3"/>
      <c r="L84" s="3"/>
      <c r="M84" s="3"/>
      <c r="N84" s="3"/>
      <c r="O84" s="3"/>
    </row>
    <row r="85" customFormat="false" ht="12.75" hidden="false" customHeight="false" outlineLevel="0" collapsed="false">
      <c r="C85" s="3"/>
      <c r="D85" s="3"/>
      <c r="E85" s="3"/>
      <c r="F85" s="3"/>
      <c r="G85" s="3"/>
      <c r="H85" s="3"/>
      <c r="J85" s="3"/>
      <c r="K85" s="3"/>
      <c r="L85" s="3"/>
      <c r="M85" s="3"/>
      <c r="N85" s="3"/>
      <c r="O85" s="3"/>
    </row>
    <row r="93" customFormat="false" ht="12.75" hidden="false" customHeight="false" outlineLevel="0" collapsed="false">
      <c r="C93" s="3"/>
      <c r="D93" s="3"/>
      <c r="E93" s="3"/>
      <c r="F93" s="3"/>
      <c r="G93" s="3"/>
      <c r="H93" s="3"/>
      <c r="J93" s="3"/>
      <c r="K93" s="3"/>
      <c r="L93" s="3"/>
      <c r="M93" s="3"/>
      <c r="N93" s="3"/>
      <c r="O93" s="3"/>
    </row>
    <row r="94" customFormat="false" ht="12.75" hidden="false" customHeight="false" outlineLevel="0" collapsed="false">
      <c r="C94" s="3"/>
      <c r="D94" s="3"/>
      <c r="E94" s="3"/>
      <c r="F94" s="3"/>
      <c r="G94" s="3"/>
      <c r="H94" s="3"/>
      <c r="J94" s="3"/>
      <c r="K94" s="3"/>
      <c r="L94" s="3"/>
      <c r="M94" s="3"/>
      <c r="N94" s="3"/>
      <c r="O94" s="3"/>
    </row>
    <row r="95" customFormat="false" ht="12.75" hidden="false" customHeight="false" outlineLevel="0" collapsed="false">
      <c r="C95" s="3"/>
      <c r="D95" s="3"/>
      <c r="E95" s="3"/>
      <c r="F95" s="3"/>
      <c r="G95" s="3"/>
      <c r="H95" s="3"/>
      <c r="J95" s="3"/>
      <c r="K95" s="3"/>
      <c r="L95" s="3"/>
      <c r="M95" s="3"/>
      <c r="N95" s="3"/>
      <c r="O95" s="3"/>
    </row>
    <row r="96" customFormat="false" ht="12.75" hidden="false" customHeight="false" outlineLevel="0" collapsed="false">
      <c r="C96" s="3"/>
      <c r="D96" s="3"/>
      <c r="E96" s="3"/>
      <c r="F96" s="3"/>
      <c r="G96" s="3"/>
      <c r="H96" s="3"/>
      <c r="J96" s="3"/>
      <c r="K96" s="3"/>
      <c r="L96" s="3"/>
      <c r="M96" s="3"/>
      <c r="N96" s="3"/>
      <c r="O96" s="3"/>
    </row>
    <row r="97" customFormat="false" ht="12.75" hidden="false" customHeight="false" outlineLevel="0" collapsed="false">
      <c r="C97" s="3"/>
      <c r="D97" s="3"/>
      <c r="E97" s="3"/>
      <c r="F97" s="3"/>
      <c r="G97" s="3"/>
      <c r="H97" s="3"/>
      <c r="J97" s="3"/>
      <c r="K97" s="3"/>
      <c r="L97" s="3"/>
      <c r="M97" s="3"/>
      <c r="N97" s="3"/>
      <c r="O97" s="3"/>
    </row>
    <row r="98" customFormat="false" ht="12.75" hidden="false" customHeight="false" outlineLevel="0" collapsed="false">
      <c r="C98" s="3"/>
      <c r="D98" s="3"/>
      <c r="E98" s="3"/>
      <c r="F98" s="3"/>
      <c r="G98" s="3"/>
      <c r="H98" s="3"/>
      <c r="J98" s="3"/>
      <c r="K98" s="3"/>
      <c r="L98" s="3"/>
      <c r="M98" s="3"/>
      <c r="N98" s="3"/>
      <c r="O98" s="3"/>
    </row>
    <row r="99" customFormat="false" ht="12.75" hidden="false" customHeight="false" outlineLevel="0" collapsed="false">
      <c r="C99" s="3"/>
      <c r="D99" s="3"/>
      <c r="E99" s="3"/>
      <c r="F99" s="3"/>
      <c r="G99" s="3"/>
      <c r="H99" s="3"/>
      <c r="J99" s="3"/>
      <c r="K99" s="3"/>
      <c r="L99" s="3"/>
      <c r="M99" s="3"/>
      <c r="N99" s="3"/>
      <c r="O99" s="3"/>
    </row>
    <row r="100" customFormat="false" ht="12.75" hidden="false" customHeight="false" outlineLevel="0" collapsed="false">
      <c r="C100" s="3"/>
      <c r="D100" s="3"/>
      <c r="E100" s="3"/>
      <c r="F100" s="3"/>
      <c r="G100" s="3"/>
      <c r="H100" s="3"/>
      <c r="J100" s="3"/>
      <c r="K100" s="3"/>
      <c r="L100" s="3"/>
      <c r="M100" s="3"/>
      <c r="N100" s="3"/>
      <c r="O100" s="3"/>
    </row>
    <row r="101" customFormat="false" ht="12.75" hidden="false" customHeight="false" outlineLevel="0" collapsed="false">
      <c r="C101" s="3"/>
      <c r="D101" s="3"/>
      <c r="E101" s="3"/>
      <c r="F101" s="3"/>
      <c r="G101" s="3"/>
      <c r="H101" s="3"/>
      <c r="J101" s="3"/>
      <c r="K101" s="3"/>
      <c r="L101" s="3"/>
      <c r="M101" s="3"/>
      <c r="N101" s="3"/>
      <c r="O101" s="3"/>
    </row>
    <row r="102" customFormat="false" ht="12.75" hidden="false" customHeight="false" outlineLevel="0" collapsed="false">
      <c r="C102" s="3"/>
      <c r="D102" s="3"/>
      <c r="E102" s="3"/>
      <c r="F102" s="3"/>
      <c r="G102" s="3"/>
      <c r="H102" s="3"/>
      <c r="J102" s="3"/>
      <c r="K102" s="3"/>
      <c r="L102" s="3"/>
      <c r="M102" s="3"/>
      <c r="N102" s="3"/>
      <c r="O102" s="3"/>
    </row>
    <row r="103" customFormat="false" ht="12.75" hidden="false" customHeight="false" outlineLevel="0" collapsed="false">
      <c r="C103" s="3"/>
      <c r="D103" s="3"/>
      <c r="E103" s="3"/>
      <c r="F103" s="3"/>
      <c r="G103" s="3"/>
      <c r="H103" s="3"/>
      <c r="J103" s="3"/>
      <c r="K103" s="3"/>
      <c r="L103" s="3"/>
      <c r="M103" s="3"/>
      <c r="N103" s="3"/>
      <c r="O103" s="3"/>
    </row>
    <row r="104" customFormat="false" ht="12.75" hidden="false" customHeight="false" outlineLevel="0" collapsed="false">
      <c r="C104" s="3"/>
      <c r="D104" s="3"/>
      <c r="E104" s="3"/>
      <c r="F104" s="3"/>
      <c r="G104" s="3"/>
      <c r="H104" s="3"/>
      <c r="J104" s="3"/>
      <c r="K104" s="3"/>
      <c r="L104" s="3"/>
      <c r="M104" s="3"/>
      <c r="N104" s="3"/>
      <c r="O104" s="3"/>
    </row>
    <row r="105" customFormat="false" ht="12.75" hidden="false" customHeight="false" outlineLevel="0" collapsed="false">
      <c r="C105" s="3"/>
      <c r="D105" s="3"/>
      <c r="E105" s="3"/>
      <c r="F105" s="3"/>
      <c r="G105" s="3"/>
      <c r="H105" s="3"/>
      <c r="J105" s="3"/>
      <c r="K105" s="3"/>
      <c r="L105" s="3"/>
      <c r="M105" s="3"/>
      <c r="N105" s="3"/>
      <c r="O105" s="3"/>
    </row>
    <row r="106" customFormat="false" ht="12.75" hidden="false" customHeight="false" outlineLevel="0" collapsed="false">
      <c r="C106" s="3"/>
      <c r="D106" s="3"/>
      <c r="E106" s="3"/>
      <c r="F106" s="3"/>
      <c r="G106" s="3"/>
      <c r="H106" s="3"/>
      <c r="J106" s="3"/>
      <c r="K106" s="3"/>
      <c r="L106" s="3"/>
      <c r="M106" s="3"/>
      <c r="N106" s="3"/>
      <c r="O106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3-22T13:14:28Z</dcterms:created>
  <dc:creator>Nural Ulfah Karim (afbi-karimn)</dc:creator>
  <dc:description/>
  <dc:language>en-US</dc:language>
  <cp:lastModifiedBy>HP</cp:lastModifiedBy>
  <dcterms:modified xsi:type="dcterms:W3CDTF">2018-10-23T07:53:07Z</dcterms:modified>
  <cp:revision>0</cp:revision>
  <dc:subject/>
  <dc:title/>
</cp:coreProperties>
</file>